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ongfengdai/Desktop/ppGpp rpoS paper/20231211 Submission for Cell Reports iScience/20231212 final submission/"/>
    </mc:Choice>
  </mc:AlternateContent>
  <xr:revisionPtr revIDLastSave="0" documentId="13_ncr:1_{2442E633-B050-5D46-A699-E13D2CA92F46}" xr6:coauthVersionLast="47" xr6:coauthVersionMax="47" xr10:uidLastSave="{00000000-0000-0000-0000-000000000000}"/>
  <bookViews>
    <workbookView xWindow="15440" yWindow="6840" windowWidth="26640" windowHeight="15440" xr2:uid="{C748F3CD-4B24-E247-B067-EBE324574713}"/>
  </bookViews>
  <sheets>
    <sheet name="Table S9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4" i="2" l="1"/>
  <c r="L14" i="2"/>
  <c r="M14" i="2"/>
  <c r="N14" i="2"/>
  <c r="O14" i="2"/>
  <c r="P14" i="2"/>
  <c r="K16" i="2"/>
  <c r="L16" i="2"/>
  <c r="M16" i="2"/>
  <c r="N16" i="2"/>
  <c r="O16" i="2"/>
  <c r="P16" i="2"/>
  <c r="K24" i="2"/>
  <c r="K26" i="2" s="1"/>
  <c r="L24" i="2"/>
  <c r="L26" i="2" s="1"/>
  <c r="M24" i="2"/>
  <c r="M26" i="2" s="1"/>
  <c r="N24" i="2"/>
  <c r="N26" i="2" s="1"/>
  <c r="O24" i="2"/>
  <c r="P24" i="2"/>
  <c r="O26" i="2"/>
  <c r="P26" i="2"/>
  <c r="B28" i="2"/>
  <c r="C28" i="2"/>
  <c r="D28" i="2"/>
  <c r="D30" i="2" s="1"/>
  <c r="E28" i="2"/>
  <c r="E30" i="2" s="1"/>
  <c r="F28" i="2"/>
  <c r="F30" i="2" s="1"/>
  <c r="G28" i="2"/>
  <c r="G30" i="2" s="1"/>
  <c r="B30" i="2"/>
  <c r="C30" i="2"/>
  <c r="K37" i="2"/>
  <c r="L37" i="2"/>
  <c r="M37" i="2"/>
  <c r="N37" i="2"/>
  <c r="O37" i="2"/>
  <c r="P37" i="2"/>
  <c r="K39" i="2"/>
  <c r="L39" i="2"/>
  <c r="M39" i="2"/>
  <c r="N39" i="2"/>
  <c r="O39" i="2"/>
  <c r="P39" i="2"/>
  <c r="B53" i="2"/>
  <c r="C53" i="2"/>
  <c r="D53" i="2"/>
  <c r="E53" i="2"/>
  <c r="F53" i="2"/>
  <c r="G53" i="2"/>
  <c r="B55" i="2"/>
  <c r="C55" i="2"/>
  <c r="D55" i="2"/>
  <c r="E55" i="2"/>
  <c r="F55" i="2"/>
  <c r="G55" i="2"/>
  <c r="B65" i="2"/>
  <c r="B67" i="2" s="1"/>
  <c r="C65" i="2"/>
  <c r="C67" i="2" s="1"/>
  <c r="D65" i="2"/>
  <c r="D67" i="2" s="1"/>
  <c r="E65" i="2"/>
  <c r="E67" i="2" s="1"/>
  <c r="F65" i="2"/>
  <c r="G65" i="2"/>
  <c r="F67" i="2"/>
  <c r="G67" i="2"/>
  <c r="B77" i="2"/>
  <c r="C77" i="2"/>
  <c r="D77" i="2"/>
  <c r="D79" i="2" s="1"/>
  <c r="E77" i="2"/>
  <c r="E79" i="2" s="1"/>
  <c r="F77" i="2"/>
  <c r="F79" i="2" s="1"/>
  <c r="G77" i="2"/>
  <c r="G79" i="2" s="1"/>
  <c r="B79" i="2"/>
  <c r="C79" i="2"/>
  <c r="T85" i="2"/>
  <c r="U85" i="2"/>
  <c r="V85" i="2"/>
  <c r="W85" i="2"/>
  <c r="X85" i="2"/>
  <c r="Y85" i="2"/>
  <c r="T87" i="2"/>
  <c r="U87" i="2"/>
  <c r="V87" i="2"/>
  <c r="W87" i="2"/>
  <c r="X87" i="2"/>
  <c r="Y87" i="2"/>
  <c r="AB126" i="2"/>
  <c r="AC126" i="2"/>
  <c r="AD126" i="2"/>
  <c r="AE126" i="2"/>
  <c r="AF126" i="2"/>
  <c r="AG126" i="2"/>
  <c r="AB128" i="2"/>
  <c r="AC128" i="2"/>
  <c r="AD128" i="2"/>
  <c r="AE128" i="2"/>
  <c r="AF128" i="2"/>
  <c r="AG128" i="2"/>
</calcChain>
</file>

<file path=xl/sharedStrings.xml><?xml version="1.0" encoding="utf-8"?>
<sst xmlns="http://schemas.openxmlformats.org/spreadsheetml/2006/main" count="327" uniqueCount="210">
  <si>
    <t>proteome fraction (%)</t>
    <phoneticPr fontId="2" type="noConversion"/>
  </si>
  <si>
    <t>priA</t>
  </si>
  <si>
    <t>ycbB</t>
  </si>
  <si>
    <t>macB</t>
  </si>
  <si>
    <t>uvrB</t>
  </si>
  <si>
    <t>glrK</t>
  </si>
  <si>
    <t>pstA</t>
  </si>
  <si>
    <t>wrbA</t>
  </si>
  <si>
    <t>glgA</t>
  </si>
  <si>
    <t>frdA</t>
  </si>
  <si>
    <t>basS</t>
  </si>
  <si>
    <t>atl</t>
  </si>
  <si>
    <t>adhP</t>
  </si>
  <si>
    <t>uspD</t>
  </si>
  <si>
    <t>nei</t>
  </si>
  <si>
    <t>pstS</t>
  </si>
  <si>
    <t>ybdG</t>
  </si>
  <si>
    <t>mdtK</t>
  </si>
  <si>
    <t>msrP</t>
  </si>
  <si>
    <t>udp</t>
  </si>
  <si>
    <t>dps</t>
  </si>
  <si>
    <t>treA</t>
  </si>
  <si>
    <t>kbp</t>
    <phoneticPr fontId="2" type="noConversion"/>
  </si>
  <si>
    <t>ypdB</t>
  </si>
  <si>
    <t>fumC</t>
  </si>
  <si>
    <t>btuE</t>
  </si>
  <si>
    <t>macA</t>
  </si>
  <si>
    <t>kefC</t>
  </si>
  <si>
    <t>yahO</t>
  </si>
  <si>
    <t>ynjA</t>
  </si>
  <si>
    <t>idi</t>
  </si>
  <si>
    <t>add</t>
  </si>
  <si>
    <t>deoA</t>
  </si>
  <si>
    <t>ykgM</t>
  </si>
  <si>
    <t>katE</t>
  </si>
  <si>
    <t>yiiM</t>
  </si>
  <si>
    <t>arnB</t>
  </si>
  <si>
    <t>deoC</t>
  </si>
  <si>
    <t>fhlA</t>
  </si>
  <si>
    <t>nfi</t>
  </si>
  <si>
    <t>gloB</t>
  </si>
  <si>
    <t>yeiG</t>
  </si>
  <si>
    <t>nudG</t>
  </si>
  <si>
    <t>yciF</t>
  </si>
  <si>
    <t>yggE</t>
  </si>
  <si>
    <t>hcaD</t>
  </si>
  <si>
    <t>exoX</t>
  </si>
  <si>
    <t>uvrC</t>
  </si>
  <si>
    <t>Proteome fraction</t>
    <phoneticPr fontId="2" type="noConversion"/>
  </si>
  <si>
    <t>ogt</t>
  </si>
  <si>
    <t>nemA</t>
  </si>
  <si>
    <t>ydeP</t>
  </si>
  <si>
    <t>puuR</t>
    <phoneticPr fontId="2" type="noConversion"/>
  </si>
  <si>
    <t>yajL</t>
  </si>
  <si>
    <t>puuE</t>
  </si>
  <si>
    <t>ampE</t>
  </si>
  <si>
    <t>puuD</t>
  </si>
  <si>
    <t>tas</t>
  </si>
  <si>
    <t>puuC</t>
  </si>
  <si>
    <t>rclA</t>
  </si>
  <si>
    <t>puuB</t>
  </si>
  <si>
    <t>dcuR</t>
  </si>
  <si>
    <t>puuA</t>
    <phoneticPr fontId="2" type="noConversion"/>
  </si>
  <si>
    <t>appA</t>
  </si>
  <si>
    <t>Putrescine catabolic process</t>
    <phoneticPr fontId="2" type="noConversion"/>
  </si>
  <si>
    <t>hchA</t>
  </si>
  <si>
    <t>chrR</t>
  </si>
  <si>
    <t>tag</t>
  </si>
  <si>
    <t xml:space="preserve">Proteome fraction </t>
    <phoneticPr fontId="2" type="noConversion"/>
  </si>
  <si>
    <t>baeR</t>
  </si>
  <si>
    <t>ompC</t>
  </si>
  <si>
    <t>gloC</t>
  </si>
  <si>
    <t>msyB</t>
  </si>
  <si>
    <t>yfcF</t>
  </si>
  <si>
    <t>hdeB</t>
  </si>
  <si>
    <t>baeS</t>
  </si>
  <si>
    <t>hdeA</t>
  </si>
  <si>
    <t>rssB</t>
  </si>
  <si>
    <t>gadC</t>
  </si>
  <si>
    <t>betA</t>
  </si>
  <si>
    <t>gadB;gadA</t>
  </si>
  <si>
    <t>ddlA</t>
  </si>
  <si>
    <t>yghU</t>
  </si>
  <si>
    <t xml:space="preserve">acid stress </t>
    <phoneticPr fontId="2" type="noConversion"/>
  </si>
  <si>
    <t>fimB</t>
  </si>
  <si>
    <t>ybeD</t>
  </si>
  <si>
    <t>ybgI</t>
  </si>
  <si>
    <t>proteome fraction</t>
    <phoneticPr fontId="2" type="noConversion"/>
  </si>
  <si>
    <t>sodC</t>
  </si>
  <si>
    <t>ptsO</t>
  </si>
  <si>
    <t>dppF</t>
  </si>
  <si>
    <t>betT</t>
  </si>
  <si>
    <t>fadA</t>
  </si>
  <si>
    <t>betI</t>
  </si>
  <si>
    <t>dppA</t>
  </si>
  <si>
    <t>betB</t>
  </si>
  <si>
    <t>mug</t>
  </si>
  <si>
    <t>yccX</t>
  </si>
  <si>
    <t>treA</t>
    <phoneticPr fontId="2" type="noConversion"/>
  </si>
  <si>
    <t>proX</t>
    <phoneticPr fontId="2" type="noConversion"/>
  </si>
  <si>
    <t>proW</t>
    <phoneticPr fontId="2" type="noConversion"/>
  </si>
  <si>
    <t>gstA</t>
  </si>
  <si>
    <t>proV</t>
    <phoneticPr fontId="2" type="noConversion"/>
  </si>
  <si>
    <t>dcd</t>
  </si>
  <si>
    <t>proP</t>
    <phoneticPr fontId="2" type="noConversion"/>
  </si>
  <si>
    <t>phoB</t>
  </si>
  <si>
    <t>otsB</t>
  </si>
  <si>
    <t>yraP</t>
  </si>
  <si>
    <t>otsA</t>
  </si>
  <si>
    <t>cutA</t>
  </si>
  <si>
    <t>osmY</t>
  </si>
  <si>
    <t>osmE</t>
  </si>
  <si>
    <t>proP</t>
  </si>
  <si>
    <t>osmC</t>
  </si>
  <si>
    <t>osmB</t>
  </si>
  <si>
    <t>relA</t>
  </si>
  <si>
    <t>kdpC</t>
  </si>
  <si>
    <t>nadR</t>
  </si>
  <si>
    <t>uspG</t>
  </si>
  <si>
    <t>kdpB</t>
  </si>
  <si>
    <t>patZ</t>
  </si>
  <si>
    <t>uspF</t>
  </si>
  <si>
    <t>kdpA</t>
  </si>
  <si>
    <t>narL</t>
  </si>
  <si>
    <t>uspE</t>
  </si>
  <si>
    <t>yeaG</t>
  </si>
  <si>
    <t>osmotic stress</t>
    <phoneticPr fontId="2" type="noConversion"/>
  </si>
  <si>
    <t>ymdB</t>
  </si>
  <si>
    <t>uspC</t>
  </si>
  <si>
    <t>blc</t>
  </si>
  <si>
    <t>uspA</t>
  </si>
  <si>
    <t>sbmC</t>
  </si>
  <si>
    <t>universal stress proteins</t>
    <phoneticPr fontId="2" type="noConversion"/>
  </si>
  <si>
    <t>arnA</t>
  </si>
  <si>
    <t>argT</t>
  </si>
  <si>
    <t>sum</t>
    <phoneticPr fontId="18" type="noConversion"/>
  </si>
  <si>
    <t>sseA</t>
  </si>
  <si>
    <t>sufE</t>
  </si>
  <si>
    <t>dgcM</t>
  </si>
  <si>
    <t>sufS</t>
  </si>
  <si>
    <t>lamB</t>
  </si>
  <si>
    <t>sufD</t>
  </si>
  <si>
    <t>narX</t>
  </si>
  <si>
    <t>sufC</t>
  </si>
  <si>
    <t>aldB</t>
  </si>
  <si>
    <t>glgX</t>
  </si>
  <si>
    <t>sufB</t>
  </si>
  <si>
    <t>glpK</t>
  </si>
  <si>
    <t>glgP</t>
  </si>
  <si>
    <t>sufA</t>
  </si>
  <si>
    <t>ybhG</t>
  </si>
  <si>
    <t>glgC</t>
  </si>
  <si>
    <t>hemH</t>
  </si>
  <si>
    <t>kdpD</t>
  </si>
  <si>
    <t>glgB</t>
  </si>
  <si>
    <t>fhuF</t>
  </si>
  <si>
    <t>acnA</t>
  </si>
  <si>
    <t>D3</t>
    <phoneticPr fontId="2" type="noConversion"/>
  </si>
  <si>
    <t>D2</t>
    <phoneticPr fontId="2" type="noConversion"/>
  </si>
  <si>
    <t>D1</t>
    <phoneticPr fontId="2" type="noConversion"/>
  </si>
  <si>
    <t>A3</t>
    <phoneticPr fontId="2" type="noConversion"/>
  </si>
  <si>
    <t>A2</t>
    <phoneticPr fontId="2" type="noConversion"/>
  </si>
  <si>
    <t>A1</t>
    <phoneticPr fontId="2" type="noConversion"/>
  </si>
  <si>
    <t>glycogen biosynthesis</t>
    <phoneticPr fontId="2" type="noConversion"/>
  </si>
  <si>
    <t>flu</t>
  </si>
  <si>
    <t>qseC</t>
  </si>
  <si>
    <t>dsbG</t>
  </si>
  <si>
    <t>clpA</t>
  </si>
  <si>
    <t>gor</t>
  </si>
  <si>
    <t>apaG</t>
  </si>
  <si>
    <t>fur</t>
  </si>
  <si>
    <t>yegP</t>
  </si>
  <si>
    <t>trxC</t>
  </si>
  <si>
    <t>luxS</t>
  </si>
  <si>
    <t>trxB</t>
  </si>
  <si>
    <t>oppF</t>
  </si>
  <si>
    <t>trxA</t>
  </si>
  <si>
    <t>dacC</t>
  </si>
  <si>
    <t>oppD</t>
  </si>
  <si>
    <t>oxyR</t>
  </si>
  <si>
    <t>yjhC</t>
  </si>
  <si>
    <t>oppC</t>
  </si>
  <si>
    <t>grxD</t>
  </si>
  <si>
    <t>ygiN</t>
  </si>
  <si>
    <t>oppB</t>
  </si>
  <si>
    <t>grxC</t>
  </si>
  <si>
    <t>msrA</t>
  </si>
  <si>
    <t>oppA</t>
  </si>
  <si>
    <t>grxB</t>
  </si>
  <si>
    <t>ygiW</t>
  </si>
  <si>
    <t>grxA</t>
  </si>
  <si>
    <t>pfkB</t>
  </si>
  <si>
    <t>dppD</t>
  </si>
  <si>
    <t>ahpF</t>
  </si>
  <si>
    <t>rimK</t>
  </si>
  <si>
    <t>dppC</t>
  </si>
  <si>
    <t>ahpC</t>
  </si>
  <si>
    <t>fpr</t>
  </si>
  <si>
    <t>dppB</t>
  </si>
  <si>
    <t>katG</t>
  </si>
  <si>
    <t>iBAQ mass D3</t>
    <phoneticPr fontId="18" type="noConversion"/>
  </si>
  <si>
    <t>iBAQ mass D2</t>
    <phoneticPr fontId="18" type="noConversion"/>
  </si>
  <si>
    <t>iBAQ mass D1</t>
    <phoneticPr fontId="18" type="noConversion"/>
  </si>
  <si>
    <t>iBAQ mass A3</t>
    <phoneticPr fontId="18" type="noConversion"/>
  </si>
  <si>
    <t>iBAQ mass A2</t>
    <phoneticPr fontId="18" type="noConversion"/>
  </si>
  <si>
    <t>iBAQ mass A1</t>
    <phoneticPr fontId="18" type="noConversion"/>
  </si>
  <si>
    <t>peptide transport</t>
    <phoneticPr fontId="2" type="noConversion"/>
  </si>
  <si>
    <t>oxidative stress</t>
    <phoneticPr fontId="2" type="noConversion"/>
  </si>
  <si>
    <t>GO:0051716 (Cellular response to stimulus)</t>
    <phoneticPr fontId="2" type="noConversion"/>
  </si>
  <si>
    <t>GO:0006950 (Response to stress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%"/>
    <numFmt numFmtId="177" formatCode="0.0000%"/>
  </numFmts>
  <fonts count="24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sz val="12"/>
      <color rgb="FFC00000"/>
      <name val="Arial"/>
      <family val="2"/>
    </font>
    <font>
      <b/>
      <sz val="12"/>
      <color rgb="FF7030A0"/>
      <name val="Arial"/>
      <family val="2"/>
    </font>
    <font>
      <b/>
      <sz val="12"/>
      <color rgb="FFC00000"/>
      <name val="Arial"/>
      <family val="2"/>
    </font>
    <font>
      <b/>
      <sz val="12"/>
      <color rgb="FF00B050"/>
      <name val="Arial"/>
      <family val="2"/>
    </font>
    <font>
      <sz val="11"/>
      <color rgb="FFFF0000"/>
      <name val="Arial"/>
      <family val="2"/>
    </font>
    <font>
      <sz val="11"/>
      <color theme="1"/>
      <name val="Arial"/>
      <family val="2"/>
    </font>
    <font>
      <sz val="12"/>
      <color rgb="FFFF0000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1"/>
      <color theme="1"/>
      <name val="等线"/>
      <family val="2"/>
      <scheme val="minor"/>
    </font>
    <font>
      <b/>
      <sz val="12"/>
      <color rgb="FF0070C0"/>
      <name val="Arial"/>
      <family val="2"/>
    </font>
    <font>
      <sz val="11"/>
      <color rgb="FFC00000"/>
      <name val="Arial"/>
      <family val="2"/>
    </font>
    <font>
      <i/>
      <sz val="10"/>
      <color theme="1"/>
      <name val="Arial"/>
      <family val="2"/>
    </font>
    <font>
      <i/>
      <sz val="11"/>
      <color theme="1"/>
      <name val="Arial"/>
      <family val="2"/>
    </font>
    <font>
      <sz val="9"/>
      <name val="等线"/>
      <family val="3"/>
      <charset val="134"/>
      <scheme val="minor"/>
    </font>
    <font>
      <b/>
      <sz val="12"/>
      <color rgb="FFFF0000"/>
      <name val="Arial"/>
      <family val="2"/>
    </font>
    <font>
      <sz val="14"/>
      <color theme="1"/>
      <name val="Arial"/>
      <family val="2"/>
    </font>
    <font>
      <b/>
      <sz val="14"/>
      <color rgb="FFC00000"/>
      <name val="Arial"/>
      <family val="2"/>
    </font>
    <font>
      <b/>
      <sz val="14"/>
      <color rgb="FFFF0000"/>
      <name val="Arial"/>
      <family val="2"/>
    </font>
    <font>
      <b/>
      <sz val="14"/>
      <color rgb="FF7030A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1" fillId="0" borderId="0">
      <alignment vertical="center"/>
    </xf>
    <xf numFmtId="0" fontId="13" fillId="0" borderId="0"/>
    <xf numFmtId="0" fontId="1" fillId="0" borderId="0">
      <alignment vertical="center"/>
    </xf>
  </cellStyleXfs>
  <cellXfs count="38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/>
    <xf numFmtId="0" fontId="5" fillId="0" borderId="0" xfId="0" applyFont="1">
      <alignment vertical="center"/>
    </xf>
    <xf numFmtId="0" fontId="6" fillId="0" borderId="0" xfId="0" applyFont="1">
      <alignment vertical="center"/>
    </xf>
    <xf numFmtId="10" fontId="7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176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6" fillId="0" borderId="0" xfId="0" applyNumberFormat="1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10" fontId="11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12" fillId="0" borderId="0" xfId="1" applyFont="1" applyAlignment="1">
      <alignment horizontal="center" vertical="center"/>
    </xf>
    <xf numFmtId="0" fontId="12" fillId="0" borderId="0" xfId="2" applyFont="1" applyAlignment="1">
      <alignment horizontal="center" vertical="center"/>
    </xf>
    <xf numFmtId="0" fontId="14" fillId="0" borderId="0" xfId="0" applyFont="1">
      <alignment vertical="center"/>
    </xf>
    <xf numFmtId="0" fontId="3" fillId="0" borderId="0" xfId="3" applyFont="1" applyAlignment="1">
      <alignment horizont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3" fillId="0" borderId="0" xfId="2" applyFont="1" applyAlignment="1">
      <alignment horizontal="center"/>
    </xf>
    <xf numFmtId="0" fontId="3" fillId="0" borderId="0" xfId="1" applyFont="1" applyAlignment="1">
      <alignment horizontal="center" vertical="center"/>
    </xf>
    <xf numFmtId="0" fontId="16" fillId="0" borderId="0" xfId="2" applyFont="1" applyAlignment="1">
      <alignment horizontal="center"/>
    </xf>
    <xf numFmtId="0" fontId="17" fillId="0" borderId="0" xfId="0" applyFont="1" applyAlignment="1">
      <alignment horizontal="center"/>
    </xf>
    <xf numFmtId="0" fontId="11" fillId="0" borderId="0" xfId="1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/>
    </xf>
  </cellXfs>
  <cellStyles count="4">
    <cellStyle name="常规" xfId="0" builtinId="0"/>
    <cellStyle name="常规 2 2 2" xfId="1" xr:uid="{7FD076B4-A166-E845-AEC9-D7B0CA0AC17D}"/>
    <cellStyle name="常规 2 3" xfId="2" xr:uid="{5DE135F7-4E50-6A4F-A52C-E0D3683301A8}"/>
    <cellStyle name="常规 3" xfId="3" xr:uid="{719CEC83-39D1-C744-B995-CD8FEE537CC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FA00D-B422-014B-AAC7-AE6CB7224DEA}">
  <dimension ref="A1:AG200"/>
  <sheetViews>
    <sheetView tabSelected="1" topLeftCell="K64" zoomScale="79" zoomScaleNormal="79" workbookViewId="0">
      <selection activeCell="S76" sqref="S76"/>
    </sheetView>
  </sheetViews>
  <sheetFormatPr baseColWidth="10" defaultColWidth="11" defaultRowHeight="16"/>
  <cols>
    <col min="1" max="1" width="21.33203125" style="1" customWidth="1"/>
    <col min="2" max="2" width="13.5" style="1" bestFit="1" customWidth="1"/>
    <col min="3" max="3" width="15" style="1" bestFit="1" customWidth="1"/>
    <col min="4" max="4" width="16.1640625" style="1" bestFit="1" customWidth="1"/>
    <col min="5" max="7" width="15" style="1" bestFit="1" customWidth="1"/>
    <col min="8" max="8" width="15" style="1" customWidth="1"/>
    <col min="9" max="10" width="11" style="1"/>
    <col min="11" max="11" width="16.33203125" style="1" bestFit="1" customWidth="1"/>
    <col min="12" max="12" width="14.33203125" style="1" bestFit="1" customWidth="1"/>
    <col min="13" max="13" width="16.33203125" style="1" bestFit="1" customWidth="1"/>
    <col min="14" max="16" width="15.33203125" style="1" bestFit="1" customWidth="1"/>
    <col min="17" max="17" width="16.83203125" style="1" bestFit="1" customWidth="1"/>
    <col min="18" max="19" width="16.1640625" style="1" bestFit="1" customWidth="1"/>
    <col min="20" max="22" width="16.33203125" style="1" bestFit="1" customWidth="1"/>
    <col min="23" max="23" width="16.1640625" style="1" customWidth="1"/>
    <col min="24" max="24" width="15.1640625" style="1" bestFit="1" customWidth="1"/>
    <col min="25" max="25" width="12.5" style="1" bestFit="1" customWidth="1"/>
    <col min="26" max="27" width="15" style="1" bestFit="1" customWidth="1"/>
    <col min="28" max="31" width="15.33203125" style="1" bestFit="1" customWidth="1"/>
    <col min="32" max="33" width="14.33203125" style="1" bestFit="1" customWidth="1"/>
    <col min="36" max="38" width="15" bestFit="1" customWidth="1"/>
    <col min="39" max="41" width="16.1640625" bestFit="1" customWidth="1"/>
  </cols>
  <sheetData>
    <row r="1" spans="1:33" ht="18">
      <c r="S1" s="3"/>
      <c r="T1" s="34"/>
      <c r="U1" s="34"/>
      <c r="V1" s="35" t="s">
        <v>209</v>
      </c>
      <c r="W1" s="34"/>
      <c r="X1" s="37"/>
      <c r="Y1" s="34"/>
      <c r="Z1" s="36"/>
      <c r="AA1" s="34"/>
      <c r="AB1" s="34"/>
      <c r="AC1" s="34"/>
      <c r="AD1" s="35" t="s">
        <v>208</v>
      </c>
      <c r="AE1" s="34"/>
      <c r="AF1" s="3"/>
      <c r="AG1" s="3"/>
    </row>
    <row r="2" spans="1:33">
      <c r="A2" s="24" t="s">
        <v>207</v>
      </c>
      <c r="B2" s="11" t="s">
        <v>162</v>
      </c>
      <c r="C2" s="11" t="s">
        <v>161</v>
      </c>
      <c r="D2" s="11" t="s">
        <v>160</v>
      </c>
      <c r="E2" s="11" t="s">
        <v>159</v>
      </c>
      <c r="F2" s="11" t="s">
        <v>158</v>
      </c>
      <c r="G2" s="11" t="s">
        <v>157</v>
      </c>
      <c r="H2" s="11"/>
      <c r="J2" s="24" t="s">
        <v>206</v>
      </c>
      <c r="K2" s="11" t="s">
        <v>162</v>
      </c>
      <c r="L2" s="11" t="s">
        <v>161</v>
      </c>
      <c r="M2" s="11" t="s">
        <v>160</v>
      </c>
      <c r="N2" s="11" t="s">
        <v>159</v>
      </c>
      <c r="O2" s="11" t="s">
        <v>158</v>
      </c>
      <c r="P2" s="11" t="s">
        <v>157</v>
      </c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</row>
    <row r="3" spans="1:33">
      <c r="A3" s="31" t="s">
        <v>34</v>
      </c>
      <c r="B3" s="21">
        <v>1011879.726</v>
      </c>
      <c r="C3" s="21">
        <v>667522.48680000007</v>
      </c>
      <c r="D3" s="21">
        <v>749992.83059999999</v>
      </c>
      <c r="E3" s="21">
        <v>2628968.3940000003</v>
      </c>
      <c r="F3" s="21">
        <v>2596061.0520000001</v>
      </c>
      <c r="G3" s="21">
        <v>2771118.0120000001</v>
      </c>
      <c r="H3" s="21"/>
      <c r="J3" s="21" t="s">
        <v>94</v>
      </c>
      <c r="K3" s="21">
        <v>89100995.400000006</v>
      </c>
      <c r="L3" s="21">
        <v>83240515.799999997</v>
      </c>
      <c r="M3" s="21">
        <v>92453286.200000003</v>
      </c>
      <c r="N3" s="21">
        <v>203814457.19999999</v>
      </c>
      <c r="O3" s="21">
        <v>201053037.80000001</v>
      </c>
      <c r="P3" s="21">
        <v>205520749.09999999</v>
      </c>
      <c r="S3" s="11"/>
      <c r="T3" s="32" t="s">
        <v>205</v>
      </c>
      <c r="U3" s="32" t="s">
        <v>204</v>
      </c>
      <c r="V3" s="32" t="s">
        <v>203</v>
      </c>
      <c r="W3" s="32" t="s">
        <v>202</v>
      </c>
      <c r="X3" s="32" t="s">
        <v>201</v>
      </c>
      <c r="Y3" s="32" t="s">
        <v>200</v>
      </c>
      <c r="Z3" s="3"/>
      <c r="AA3" s="33"/>
      <c r="AB3" s="32" t="s">
        <v>205</v>
      </c>
      <c r="AC3" s="32" t="s">
        <v>204</v>
      </c>
      <c r="AD3" s="32" t="s">
        <v>203</v>
      </c>
      <c r="AE3" s="32" t="s">
        <v>202</v>
      </c>
      <c r="AF3" s="32" t="s">
        <v>201</v>
      </c>
      <c r="AG3" s="32" t="s">
        <v>200</v>
      </c>
    </row>
    <row r="4" spans="1:33">
      <c r="A4" s="31" t="s">
        <v>199</v>
      </c>
      <c r="B4" s="21">
        <v>30826460.059999999</v>
      </c>
      <c r="C4" s="21">
        <v>27640744.43</v>
      </c>
      <c r="D4" s="21">
        <v>31353011.399999999</v>
      </c>
      <c r="E4" s="21">
        <v>57405299.279999994</v>
      </c>
      <c r="F4" s="21">
        <v>57022789.339999996</v>
      </c>
      <c r="G4" s="21">
        <v>59429881.18</v>
      </c>
      <c r="H4" s="21"/>
      <c r="J4" s="21" t="s">
        <v>198</v>
      </c>
      <c r="K4" s="21">
        <v>3047343.693</v>
      </c>
      <c r="L4" s="21">
        <v>2585118.1740000001</v>
      </c>
      <c r="M4" s="21">
        <v>2862071.0159999998</v>
      </c>
      <c r="N4" s="21">
        <v>8271463.2299999995</v>
      </c>
      <c r="O4" s="21">
        <v>7552645.7400000002</v>
      </c>
      <c r="P4" s="21">
        <v>8346082.2599999998</v>
      </c>
      <c r="S4" s="3" t="s">
        <v>197</v>
      </c>
      <c r="T4" s="3">
        <v>1263808.291</v>
      </c>
      <c r="U4" s="3">
        <v>1238610.3830000001</v>
      </c>
      <c r="V4" s="3">
        <v>1299107.5630000001</v>
      </c>
      <c r="W4" s="3">
        <v>3630385.8200000003</v>
      </c>
      <c r="X4" s="3">
        <v>3183317.21</v>
      </c>
      <c r="Y4" s="3">
        <v>3303479.04</v>
      </c>
      <c r="Z4" s="3"/>
      <c r="AA4" s="3" t="s">
        <v>197</v>
      </c>
      <c r="AB4" s="12">
        <v>1263808.291</v>
      </c>
      <c r="AC4" s="12">
        <v>1238610.3830000001</v>
      </c>
      <c r="AD4" s="12">
        <v>1299107.5630000001</v>
      </c>
      <c r="AE4" s="12">
        <v>3630385.8200000003</v>
      </c>
      <c r="AF4" s="12">
        <v>3183317.21</v>
      </c>
      <c r="AG4" s="12">
        <v>3303479.04</v>
      </c>
    </row>
    <row r="5" spans="1:33">
      <c r="A5" s="31" t="s">
        <v>196</v>
      </c>
      <c r="B5" s="21">
        <v>116938408.59999999</v>
      </c>
      <c r="C5" s="21">
        <v>99897779.799999997</v>
      </c>
      <c r="D5" s="21">
        <v>115885825.89999999</v>
      </c>
      <c r="E5" s="21">
        <v>144247428</v>
      </c>
      <c r="F5" s="21">
        <v>150973992</v>
      </c>
      <c r="G5" s="21">
        <v>151868791.09999999</v>
      </c>
      <c r="H5" s="21"/>
      <c r="J5" s="21" t="s">
        <v>195</v>
      </c>
      <c r="K5" s="21">
        <v>6263875.04</v>
      </c>
      <c r="L5" s="21">
        <v>6019626.5599999996</v>
      </c>
      <c r="M5" s="21">
        <v>4201009.24</v>
      </c>
      <c r="N5" s="21">
        <v>9701446.2400000002</v>
      </c>
      <c r="O5" s="21">
        <v>9728584.959999999</v>
      </c>
      <c r="P5" s="21">
        <v>3677619.64</v>
      </c>
      <c r="S5" s="3" t="s">
        <v>194</v>
      </c>
      <c r="T5" s="3">
        <v>49241.0916</v>
      </c>
      <c r="U5" s="3">
        <v>40772.052000000003</v>
      </c>
      <c r="V5" s="3">
        <v>16604.312760000001</v>
      </c>
      <c r="W5" s="3">
        <v>196455.12119999999</v>
      </c>
      <c r="X5" s="3">
        <v>164096.9676</v>
      </c>
      <c r="Y5" s="3">
        <v>219854.4516</v>
      </c>
      <c r="Z5" s="3"/>
      <c r="AA5" s="3" t="s">
        <v>194</v>
      </c>
      <c r="AB5" s="12">
        <v>49241.0916</v>
      </c>
      <c r="AC5" s="12">
        <v>40772.052000000003</v>
      </c>
      <c r="AD5" s="12">
        <v>16604.312760000001</v>
      </c>
      <c r="AE5" s="12">
        <v>196455.12119999999</v>
      </c>
      <c r="AF5" s="12">
        <v>164096.9676</v>
      </c>
      <c r="AG5" s="12">
        <v>219854.4516</v>
      </c>
    </row>
    <row r="6" spans="1:33">
      <c r="A6" s="31" t="s">
        <v>193</v>
      </c>
      <c r="B6" s="21">
        <v>23003510.240000002</v>
      </c>
      <c r="C6" s="21">
        <v>20555360.16</v>
      </c>
      <c r="D6" s="21">
        <v>20628950.720000003</v>
      </c>
      <c r="E6" s="21">
        <v>26115660.640000001</v>
      </c>
      <c r="F6" s="21">
        <v>25993758.720000003</v>
      </c>
      <c r="G6" s="21">
        <v>26999870.880000003</v>
      </c>
      <c r="H6" s="21"/>
      <c r="J6" s="21" t="s">
        <v>192</v>
      </c>
      <c r="K6" s="21">
        <v>7358056.3200000003</v>
      </c>
      <c r="L6" s="21">
        <v>6464465.4000000004</v>
      </c>
      <c r="M6" s="21">
        <v>7361640.7200000007</v>
      </c>
      <c r="N6" s="21">
        <v>21107097.84</v>
      </c>
      <c r="O6" s="21">
        <v>21712503</v>
      </c>
      <c r="P6" s="21">
        <v>22574192.760000002</v>
      </c>
      <c r="S6" s="3" t="s">
        <v>113</v>
      </c>
      <c r="T6" s="3">
        <v>2019830.5599999998</v>
      </c>
      <c r="U6" s="3">
        <v>2738019.36</v>
      </c>
      <c r="V6" s="3">
        <v>2950760.1599999997</v>
      </c>
      <c r="W6" s="3">
        <v>11315396.479999999</v>
      </c>
      <c r="X6" s="3">
        <v>11210534.879999999</v>
      </c>
      <c r="Y6" s="3">
        <v>11536284.799999999</v>
      </c>
      <c r="Z6" s="3"/>
      <c r="AA6" s="3" t="s">
        <v>113</v>
      </c>
      <c r="AB6" s="12">
        <v>2019830.5599999998</v>
      </c>
      <c r="AC6" s="12">
        <v>2738019.36</v>
      </c>
      <c r="AD6" s="12">
        <v>2950760.1599999997</v>
      </c>
      <c r="AE6" s="12">
        <v>11315396.479999999</v>
      </c>
      <c r="AF6" s="12">
        <v>11210534.879999999</v>
      </c>
      <c r="AG6" s="12">
        <v>11536284.799999999</v>
      </c>
    </row>
    <row r="7" spans="1:33">
      <c r="A7" s="31" t="s">
        <v>20</v>
      </c>
      <c r="B7" s="21">
        <v>1355107.075</v>
      </c>
      <c r="C7" s="21">
        <v>1169933.1000000001</v>
      </c>
      <c r="D7" s="21">
        <v>1229869.27</v>
      </c>
      <c r="E7" s="21">
        <v>3513164.4</v>
      </c>
      <c r="F7" s="21">
        <v>4108039.3000000003</v>
      </c>
      <c r="G7" s="21">
        <v>4202449.05</v>
      </c>
      <c r="H7" s="21"/>
      <c r="J7" s="21" t="s">
        <v>90</v>
      </c>
      <c r="K7" s="21">
        <v>7365140.4000000004</v>
      </c>
      <c r="L7" s="21">
        <v>6151201.2000000002</v>
      </c>
      <c r="M7" s="21">
        <v>7292649.6000000006</v>
      </c>
      <c r="N7" s="21">
        <v>17729071.199999999</v>
      </c>
      <c r="O7" s="21">
        <v>18487407.600000001</v>
      </c>
      <c r="P7" s="21">
        <v>20015724</v>
      </c>
      <c r="R7" s="11"/>
      <c r="S7" s="3" t="s">
        <v>191</v>
      </c>
      <c r="T7" s="3">
        <v>727533.69600000011</v>
      </c>
      <c r="U7" s="3">
        <v>627342.02400000009</v>
      </c>
      <c r="V7" s="3">
        <v>840091.10400000005</v>
      </c>
      <c r="W7" s="3">
        <v>7014390.7200000007</v>
      </c>
      <c r="X7" s="3">
        <v>6748576.080000001</v>
      </c>
      <c r="Y7" s="3">
        <v>7480783.4400000004</v>
      </c>
      <c r="Z7" s="3"/>
      <c r="AA7" s="3" t="s">
        <v>191</v>
      </c>
      <c r="AB7" s="12">
        <v>727533.69600000011</v>
      </c>
      <c r="AC7" s="12">
        <v>627342.02400000009</v>
      </c>
      <c r="AD7" s="12">
        <v>840091.10400000005</v>
      </c>
      <c r="AE7" s="12">
        <v>7014390.7200000007</v>
      </c>
      <c r="AF7" s="12">
        <v>6748576.080000001</v>
      </c>
      <c r="AG7" s="12">
        <v>7480783.4400000004</v>
      </c>
    </row>
    <row r="8" spans="1:33">
      <c r="A8" s="31" t="s">
        <v>190</v>
      </c>
      <c r="B8" s="21">
        <v>524155.33339999994</v>
      </c>
      <c r="C8" s="21">
        <v>513134.14479999995</v>
      </c>
      <c r="D8" s="21">
        <v>404171.58509999997</v>
      </c>
      <c r="E8" s="21">
        <v>814057.14319999993</v>
      </c>
      <c r="F8" s="21">
        <v>784354.1682999999</v>
      </c>
      <c r="G8" s="21">
        <v>825562.56679999991</v>
      </c>
      <c r="H8" s="21"/>
      <c r="J8" s="21" t="s">
        <v>63</v>
      </c>
      <c r="K8" s="21">
        <v>839714.32</v>
      </c>
      <c r="L8" s="21">
        <v>2272945.9679999999</v>
      </c>
      <c r="M8" s="21">
        <v>1933860.4319999998</v>
      </c>
      <c r="N8" s="21">
        <v>1653171.392</v>
      </c>
      <c r="O8" s="21">
        <v>1409421.3119999999</v>
      </c>
      <c r="P8" s="21">
        <v>1781540.16</v>
      </c>
      <c r="S8" s="3" t="s">
        <v>189</v>
      </c>
      <c r="T8" s="3">
        <v>40535.224099999999</v>
      </c>
      <c r="U8" s="3">
        <v>247112.00699999998</v>
      </c>
      <c r="V8" s="3">
        <v>213947.97</v>
      </c>
      <c r="W8" s="3">
        <v>1062678.3059999999</v>
      </c>
      <c r="X8" s="3">
        <v>1018263.436</v>
      </c>
      <c r="Y8" s="3">
        <v>1174359.987</v>
      </c>
      <c r="Z8" s="3"/>
      <c r="AA8" s="3" t="s">
        <v>189</v>
      </c>
      <c r="AB8" s="12">
        <v>40535.224099999999</v>
      </c>
      <c r="AC8" s="12">
        <v>247112.00699999998</v>
      </c>
      <c r="AD8" s="12">
        <v>213947.97</v>
      </c>
      <c r="AE8" s="12">
        <v>1062678.3059999999</v>
      </c>
      <c r="AF8" s="12">
        <v>1018263.436</v>
      </c>
      <c r="AG8" s="12">
        <v>1174359.987</v>
      </c>
    </row>
    <row r="9" spans="1:33">
      <c r="A9" s="31" t="s">
        <v>188</v>
      </c>
      <c r="B9" s="21">
        <v>4157275.5000000005</v>
      </c>
      <c r="C9" s="21">
        <v>4825196</v>
      </c>
      <c r="D9" s="21">
        <v>6340983.5</v>
      </c>
      <c r="E9" s="21">
        <v>25867005</v>
      </c>
      <c r="F9" s="21">
        <v>26329655</v>
      </c>
      <c r="G9" s="21">
        <v>27481410</v>
      </c>
      <c r="H9" s="21"/>
      <c r="J9" s="21" t="s">
        <v>187</v>
      </c>
      <c r="K9" s="21">
        <v>33886083.120000005</v>
      </c>
      <c r="L9" s="21">
        <v>29262706.960000001</v>
      </c>
      <c r="M9" s="21">
        <v>37754933.060000002</v>
      </c>
      <c r="N9" s="21">
        <v>56959117.359999999</v>
      </c>
      <c r="O9" s="21">
        <v>57809862.420000002</v>
      </c>
      <c r="P9" s="21">
        <v>58100954.859999999</v>
      </c>
      <c r="S9" s="3" t="s">
        <v>186</v>
      </c>
      <c r="T9" s="3">
        <v>3186461.0500000003</v>
      </c>
      <c r="U9" s="3">
        <v>2728554.45</v>
      </c>
      <c r="V9" s="3">
        <v>3000640.5</v>
      </c>
      <c r="W9" s="3">
        <v>9522312.3000000007</v>
      </c>
      <c r="X9" s="3">
        <v>9634457.4500000011</v>
      </c>
      <c r="Y9" s="3">
        <v>9945479.5500000007</v>
      </c>
      <c r="Z9" s="3"/>
      <c r="AA9" s="3" t="s">
        <v>186</v>
      </c>
      <c r="AB9" s="12">
        <v>3186461.0500000003</v>
      </c>
      <c r="AC9" s="12">
        <v>2728554.45</v>
      </c>
      <c r="AD9" s="12">
        <v>3000640.5</v>
      </c>
      <c r="AE9" s="12">
        <v>9522312.3000000007</v>
      </c>
      <c r="AF9" s="12">
        <v>9634457.4500000011</v>
      </c>
      <c r="AG9" s="12">
        <v>9945479.5500000007</v>
      </c>
    </row>
    <row r="10" spans="1:33">
      <c r="A10" s="31" t="s">
        <v>185</v>
      </c>
      <c r="B10" s="21">
        <v>3342369.5459999996</v>
      </c>
      <c r="C10" s="21">
        <v>3319526.0459999996</v>
      </c>
      <c r="D10" s="21">
        <v>3281057.5919999997</v>
      </c>
      <c r="E10" s="21">
        <v>4454939.37</v>
      </c>
      <c r="F10" s="21">
        <v>4063401.78</v>
      </c>
      <c r="G10" s="21">
        <v>4422318.852</v>
      </c>
      <c r="H10" s="21"/>
      <c r="J10" s="21" t="s">
        <v>184</v>
      </c>
      <c r="K10" s="21">
        <v>1540083.5929999999</v>
      </c>
      <c r="L10" s="21">
        <v>672906.603</v>
      </c>
      <c r="M10" s="21">
        <v>1205151.9479999999</v>
      </c>
      <c r="N10" s="21">
        <v>1832275.0839999998</v>
      </c>
      <c r="O10" s="21">
        <v>1993436.9009999998</v>
      </c>
      <c r="P10" s="21">
        <v>2682663.6879999996</v>
      </c>
      <c r="S10" s="3" t="s">
        <v>180</v>
      </c>
      <c r="T10" s="3">
        <v>1626887.808</v>
      </c>
      <c r="U10" s="3">
        <v>1434038.368</v>
      </c>
      <c r="V10" s="3">
        <v>1598001.7760000001</v>
      </c>
      <c r="W10" s="3">
        <v>3095274.8960000002</v>
      </c>
      <c r="X10" s="3">
        <v>3158468.264</v>
      </c>
      <c r="Y10" s="3">
        <v>3453122.344</v>
      </c>
      <c r="Z10" s="3"/>
      <c r="AA10" s="3" t="s">
        <v>183</v>
      </c>
      <c r="AB10" s="12">
        <v>1480016.88</v>
      </c>
      <c r="AC10" s="12">
        <v>761896.17599999998</v>
      </c>
      <c r="AD10" s="12">
        <v>1517841.84</v>
      </c>
      <c r="AE10" s="12">
        <v>3719531.28</v>
      </c>
      <c r="AF10" s="12">
        <v>3891588.72</v>
      </c>
      <c r="AG10" s="12">
        <v>4205605.08</v>
      </c>
    </row>
    <row r="11" spans="1:33">
      <c r="A11" s="31" t="s">
        <v>182</v>
      </c>
      <c r="B11" s="21">
        <v>7742339.6399999997</v>
      </c>
      <c r="C11" s="21">
        <v>9729311.7599999998</v>
      </c>
      <c r="D11" s="21">
        <v>10024112.07</v>
      </c>
      <c r="E11" s="21">
        <v>12242648.609999999</v>
      </c>
      <c r="F11" s="21">
        <v>11586463.560000001</v>
      </c>
      <c r="G11" s="21">
        <v>10738252.619999999</v>
      </c>
      <c r="H11" s="21"/>
      <c r="J11" s="21" t="s">
        <v>181</v>
      </c>
      <c r="K11" s="21">
        <v>1179116.554</v>
      </c>
      <c r="L11" s="21">
        <v>4057413.1399999997</v>
      </c>
      <c r="M11" s="21">
        <v>912860.16799999995</v>
      </c>
      <c r="N11" s="21">
        <v>1362487.72</v>
      </c>
      <c r="O11" s="21">
        <v>1428696.8299999998</v>
      </c>
      <c r="P11" s="21">
        <v>1469941.308</v>
      </c>
      <c r="S11" s="3" t="s">
        <v>124</v>
      </c>
      <c r="T11" s="3">
        <v>3045400.4460000005</v>
      </c>
      <c r="U11" s="3">
        <v>2431257.2460000003</v>
      </c>
      <c r="V11" s="3">
        <v>2690518.5120000001</v>
      </c>
      <c r="W11" s="3">
        <v>9073608.7200000007</v>
      </c>
      <c r="X11" s="3">
        <v>9053613.3600000013</v>
      </c>
      <c r="Y11" s="3">
        <v>9607413.4199999999</v>
      </c>
      <c r="Z11" s="3"/>
      <c r="AA11" s="3" t="s">
        <v>180</v>
      </c>
      <c r="AB11" s="12">
        <v>1626887.808</v>
      </c>
      <c r="AC11" s="12">
        <v>1434038.368</v>
      </c>
      <c r="AD11" s="12">
        <v>1598001.7760000001</v>
      </c>
      <c r="AE11" s="12">
        <v>3095274.8960000002</v>
      </c>
      <c r="AF11" s="12">
        <v>3158468.264</v>
      </c>
      <c r="AG11" s="12">
        <v>3453122.344</v>
      </c>
    </row>
    <row r="12" spans="1:33">
      <c r="A12" s="31" t="s">
        <v>179</v>
      </c>
      <c r="B12" s="21">
        <v>5931119.040000001</v>
      </c>
      <c r="C12" s="21">
        <v>5091357.04</v>
      </c>
      <c r="D12" s="21">
        <v>5478333.0800000001</v>
      </c>
      <c r="E12" s="21">
        <v>8665315.5600000005</v>
      </c>
      <c r="F12" s="21">
        <v>8268399.4800000004</v>
      </c>
      <c r="G12" s="21">
        <v>9086224.8400000017</v>
      </c>
      <c r="H12" s="21"/>
      <c r="J12" s="21" t="s">
        <v>178</v>
      </c>
      <c r="K12" s="21">
        <v>2041174.9440000001</v>
      </c>
      <c r="L12" s="21">
        <v>1756426.4280000001</v>
      </c>
      <c r="M12" s="21">
        <v>1943742.3840000001</v>
      </c>
      <c r="N12" s="21">
        <v>3657142.2960000001</v>
      </c>
      <c r="O12" s="21">
        <v>4087704.9600000004</v>
      </c>
      <c r="P12" s="21">
        <v>4225300.5600000005</v>
      </c>
      <c r="S12" s="3" t="s">
        <v>171</v>
      </c>
      <c r="T12" s="3"/>
      <c r="U12" s="3"/>
      <c r="V12" s="3"/>
      <c r="W12" s="3"/>
      <c r="X12" s="3"/>
      <c r="Y12" s="3"/>
      <c r="Z12" s="3"/>
      <c r="AA12" s="3" t="s">
        <v>177</v>
      </c>
      <c r="AB12" s="12">
        <v>9489972.959999999</v>
      </c>
      <c r="AC12" s="12">
        <v>7747833.3599999994</v>
      </c>
      <c r="AD12" s="12">
        <v>8408494.5599999987</v>
      </c>
      <c r="AE12" s="12">
        <v>13213660.079999998</v>
      </c>
      <c r="AF12" s="12">
        <v>13486210.079999998</v>
      </c>
      <c r="AG12" s="12">
        <v>14159953.68</v>
      </c>
    </row>
    <row r="13" spans="1:33">
      <c r="A13" s="31" t="s">
        <v>176</v>
      </c>
      <c r="B13" s="21">
        <v>25034623</v>
      </c>
      <c r="C13" s="21">
        <v>24946078</v>
      </c>
      <c r="D13" s="21">
        <v>25701662</v>
      </c>
      <c r="E13" s="21">
        <v>38314011.799999997</v>
      </c>
      <c r="F13" s="21">
        <v>36417968.199999996</v>
      </c>
      <c r="G13" s="21">
        <v>38191229.399999999</v>
      </c>
      <c r="H13" s="21"/>
      <c r="J13" s="21" t="s">
        <v>175</v>
      </c>
      <c r="K13" s="21">
        <v>4283978.49</v>
      </c>
      <c r="L13" s="21">
        <v>4324151.25</v>
      </c>
      <c r="M13" s="21">
        <v>4035502.5300000003</v>
      </c>
      <c r="N13" s="21">
        <v>3315108.2310000001</v>
      </c>
      <c r="O13" s="21">
        <v>3181310.6220000004</v>
      </c>
      <c r="P13" s="21">
        <v>3716873.0280000004</v>
      </c>
      <c r="S13" s="3" t="s">
        <v>169</v>
      </c>
      <c r="T13" s="3">
        <v>82853.938299999994</v>
      </c>
      <c r="U13" s="3">
        <v>59063.713100000008</v>
      </c>
      <c r="V13" s="3">
        <v>36256.658199999998</v>
      </c>
      <c r="W13" s="3">
        <v>221899.73400000003</v>
      </c>
      <c r="X13" s="3">
        <v>246610.728</v>
      </c>
      <c r="Y13" s="3">
        <v>297807.69200000004</v>
      </c>
      <c r="Z13" s="3"/>
      <c r="AA13" s="3" t="s">
        <v>124</v>
      </c>
      <c r="AB13" s="12">
        <v>3045400.4460000005</v>
      </c>
      <c r="AC13" s="12">
        <v>2431257.2460000003</v>
      </c>
      <c r="AD13" s="12">
        <v>2690518.5120000001</v>
      </c>
      <c r="AE13" s="12">
        <v>9073608.7200000007</v>
      </c>
      <c r="AF13" s="12">
        <v>9053613.3600000013</v>
      </c>
      <c r="AG13" s="12">
        <v>9607413.4199999999</v>
      </c>
    </row>
    <row r="14" spans="1:33">
      <c r="A14" s="31" t="s">
        <v>174</v>
      </c>
      <c r="B14" s="21">
        <v>48247150.5</v>
      </c>
      <c r="C14" s="21">
        <v>42229673.099999994</v>
      </c>
      <c r="D14" s="21">
        <v>49635532.799999997</v>
      </c>
      <c r="E14" s="21">
        <v>62300626.199999996</v>
      </c>
      <c r="F14" s="21">
        <v>61926697.799999997</v>
      </c>
      <c r="G14" s="21">
        <v>63020784.599999994</v>
      </c>
      <c r="H14" s="21"/>
      <c r="K14" s="1">
        <f>SUM(K3:K13)</f>
        <v>156905561.87400001</v>
      </c>
      <c r="L14" s="1">
        <f>SUM(L3:L13)</f>
        <v>146807477.48299998</v>
      </c>
      <c r="M14" s="1">
        <f>SUM(M3:M13)</f>
        <v>161956707.29800004</v>
      </c>
      <c r="N14" s="1">
        <f>SUM(N3:N13)</f>
        <v>329402837.79299998</v>
      </c>
      <c r="O14" s="1">
        <f>SUM(O3:O13)</f>
        <v>328444612.14499998</v>
      </c>
      <c r="P14" s="1">
        <f>SUM(P3:P13)</f>
        <v>332111641.36400002</v>
      </c>
      <c r="S14" s="3" t="s">
        <v>167</v>
      </c>
      <c r="T14" s="3">
        <v>9022672.9000000004</v>
      </c>
      <c r="U14" s="3">
        <v>7876881.858</v>
      </c>
      <c r="V14" s="3">
        <v>8412347.8120000008</v>
      </c>
      <c r="W14" s="3">
        <v>23484211.34</v>
      </c>
      <c r="X14" s="3">
        <v>23770511.740000002</v>
      </c>
      <c r="Y14" s="3">
        <v>27120226.420000002</v>
      </c>
      <c r="Z14" s="3"/>
      <c r="AA14" s="3" t="s">
        <v>173</v>
      </c>
      <c r="AB14" s="12">
        <v>26980473.600000001</v>
      </c>
      <c r="AC14" s="12">
        <v>24207868.800000001</v>
      </c>
      <c r="AD14" s="12">
        <v>27898850.400000002</v>
      </c>
      <c r="AE14" s="12">
        <v>46611991.200000003</v>
      </c>
      <c r="AF14" s="12">
        <v>48254584.800000004</v>
      </c>
      <c r="AG14" s="12">
        <v>47545900.800000004</v>
      </c>
    </row>
    <row r="15" spans="1:33">
      <c r="A15" s="31" t="s">
        <v>172</v>
      </c>
      <c r="B15" s="21">
        <v>797193.75</v>
      </c>
      <c r="C15" s="21">
        <v>572237.34</v>
      </c>
      <c r="D15" s="21">
        <v>1994462.0999999999</v>
      </c>
      <c r="E15" s="21">
        <v>679426.84499999997</v>
      </c>
      <c r="F15" s="21">
        <v>760390.62</v>
      </c>
      <c r="G15" s="21">
        <v>765274.89</v>
      </c>
      <c r="H15" s="21"/>
      <c r="J15" s="21"/>
      <c r="K15" s="21">
        <v>31967205263.279114</v>
      </c>
      <c r="L15" s="21">
        <v>28552166596.727806</v>
      </c>
      <c r="M15" s="21">
        <v>31853227169.934586</v>
      </c>
      <c r="N15" s="21">
        <v>30913684567.761612</v>
      </c>
      <c r="O15" s="21">
        <v>31503803493.528111</v>
      </c>
      <c r="P15" s="13">
        <v>32540642923.702084</v>
      </c>
      <c r="S15" s="3" t="s">
        <v>156</v>
      </c>
      <c r="T15" s="3">
        <v>9176269.4959999993</v>
      </c>
      <c r="U15" s="3">
        <v>8227933.2120000003</v>
      </c>
      <c r="V15" s="3">
        <v>8363214.4720000001</v>
      </c>
      <c r="W15" s="3">
        <v>16140959</v>
      </c>
      <c r="X15" s="3">
        <v>16601989.720000001</v>
      </c>
      <c r="Y15" s="3">
        <v>17460561.760000002</v>
      </c>
      <c r="Z15" s="3"/>
      <c r="AA15" s="3" t="s">
        <v>171</v>
      </c>
      <c r="AB15" s="12"/>
      <c r="AC15" s="12"/>
      <c r="AD15" s="12"/>
      <c r="AE15" s="12"/>
      <c r="AF15" s="12"/>
      <c r="AG15" s="12"/>
    </row>
    <row r="16" spans="1:33">
      <c r="A16" s="31" t="s">
        <v>170</v>
      </c>
      <c r="B16" s="21">
        <v>11593756.450000001</v>
      </c>
      <c r="C16" s="21">
        <v>13655846.550000001</v>
      </c>
      <c r="D16" s="21">
        <v>17078835.5</v>
      </c>
      <c r="E16" s="21">
        <v>20898018.500000004</v>
      </c>
      <c r="F16" s="21">
        <v>21442176.500000004</v>
      </c>
      <c r="G16" s="21">
        <v>20770376.500000004</v>
      </c>
      <c r="H16" s="21"/>
      <c r="J16" s="10" t="s">
        <v>87</v>
      </c>
      <c r="K16" s="10">
        <f>K14/K15</f>
        <v>4.9083290385174274E-3</v>
      </c>
      <c r="L16" s="10">
        <f>L14/L15</f>
        <v>5.1417281061894868E-3</v>
      </c>
      <c r="M16" s="10">
        <f>M14/M15</f>
        <v>5.0844677819918563E-3</v>
      </c>
      <c r="N16" s="10">
        <f>N14/N15</f>
        <v>1.0655567021490486E-2</v>
      </c>
      <c r="O16" s="10">
        <f>O14/O15</f>
        <v>1.0425554241806804E-2</v>
      </c>
      <c r="P16" s="10">
        <f>P14/P15</f>
        <v>1.0206056534983063E-2</v>
      </c>
      <c r="S16" s="3" t="s">
        <v>147</v>
      </c>
      <c r="T16" s="3">
        <v>1298744.3099999998</v>
      </c>
      <c r="U16" s="3">
        <v>2593440.06</v>
      </c>
      <c r="V16" s="3">
        <v>1083102.26</v>
      </c>
      <c r="W16" s="3">
        <v>2316226.1599999997</v>
      </c>
      <c r="X16" s="3">
        <v>2276865.1599999997</v>
      </c>
      <c r="Y16" s="3">
        <v>1772931.9</v>
      </c>
      <c r="Z16" s="3"/>
      <c r="AA16" s="3" t="s">
        <v>169</v>
      </c>
      <c r="AB16" s="12">
        <v>82853.938299999994</v>
      </c>
      <c r="AC16" s="12">
        <v>59063.713100000008</v>
      </c>
      <c r="AD16" s="12">
        <v>36256.658199999998</v>
      </c>
      <c r="AE16" s="12">
        <v>221899.73400000003</v>
      </c>
      <c r="AF16" s="12">
        <v>246610.728</v>
      </c>
      <c r="AG16" s="12">
        <v>297807.69200000004</v>
      </c>
    </row>
    <row r="17" spans="1:33">
      <c r="A17" s="31" t="s">
        <v>168</v>
      </c>
      <c r="B17" s="21">
        <v>12088140.199999999</v>
      </c>
      <c r="C17" s="21">
        <v>10767882.16</v>
      </c>
      <c r="D17" s="21">
        <v>12594393.560000001</v>
      </c>
      <c r="E17" s="21">
        <v>17429161.919999998</v>
      </c>
      <c r="F17" s="21">
        <v>16992164.800000001</v>
      </c>
      <c r="G17" s="21">
        <v>18142696.280000001</v>
      </c>
      <c r="H17" s="21"/>
      <c r="S17" s="3" t="s">
        <v>144</v>
      </c>
      <c r="T17" s="3"/>
      <c r="U17" s="3"/>
      <c r="V17" s="3"/>
      <c r="W17" s="3"/>
      <c r="X17" s="3"/>
      <c r="Y17" s="3"/>
      <c r="Z17" s="3"/>
      <c r="AA17" s="3" t="s">
        <v>167</v>
      </c>
      <c r="AB17" s="12">
        <v>9022672.9000000004</v>
      </c>
      <c r="AC17" s="12">
        <v>7876881.858</v>
      </c>
      <c r="AD17" s="12">
        <v>8412347.8120000008</v>
      </c>
      <c r="AE17" s="12">
        <v>23484211.34</v>
      </c>
      <c r="AF17" s="12">
        <v>23770511.740000002</v>
      </c>
      <c r="AG17" s="12">
        <v>27120226.420000002</v>
      </c>
    </row>
    <row r="18" spans="1:33">
      <c r="A18" s="31" t="s">
        <v>166</v>
      </c>
      <c r="B18" s="21">
        <v>2368419.3000000003</v>
      </c>
      <c r="C18" s="21">
        <v>1841257.665</v>
      </c>
      <c r="D18" s="21">
        <v>2238230.4750000001</v>
      </c>
      <c r="E18" s="21">
        <v>1789429.59</v>
      </c>
      <c r="F18" s="21">
        <v>1759322.5650000002</v>
      </c>
      <c r="G18" s="21">
        <v>2424481.605</v>
      </c>
      <c r="H18" s="21"/>
      <c r="S18" s="3" t="s">
        <v>142</v>
      </c>
      <c r="T18" s="3">
        <v>238399.56539999999</v>
      </c>
      <c r="U18" s="3">
        <v>492308.72039999999</v>
      </c>
      <c r="V18" s="3">
        <v>117656.8737</v>
      </c>
      <c r="W18" s="3">
        <v>608952.64080000005</v>
      </c>
      <c r="X18" s="3">
        <v>734424.68400000001</v>
      </c>
      <c r="Y18" s="3">
        <v>736437.174</v>
      </c>
      <c r="Z18" s="3"/>
      <c r="AA18" s="3" t="s">
        <v>165</v>
      </c>
      <c r="AB18" s="12">
        <v>26222.044309999997</v>
      </c>
      <c r="AC18" s="12">
        <v>44906.966719999997</v>
      </c>
      <c r="AD18" s="12">
        <v>56048.2307</v>
      </c>
      <c r="AE18" s="12">
        <v>275916.98749999999</v>
      </c>
      <c r="AF18" s="12">
        <v>275751.06020000001</v>
      </c>
      <c r="AG18" s="12">
        <v>295481.32459999999</v>
      </c>
    </row>
    <row r="19" spans="1:33">
      <c r="A19" s="31" t="s">
        <v>164</v>
      </c>
      <c r="B19" s="21">
        <v>520555.22399999993</v>
      </c>
      <c r="C19" s="21">
        <v>416854.36799999996</v>
      </c>
      <c r="D19" s="21">
        <v>403298.91</v>
      </c>
      <c r="E19" s="21">
        <v>120225.90999999999</v>
      </c>
      <c r="F19" s="21">
        <v>122778.908</v>
      </c>
      <c r="G19" s="21">
        <v>190663.01800000001</v>
      </c>
      <c r="H19" s="21"/>
      <c r="J19" s="24" t="s">
        <v>163</v>
      </c>
      <c r="K19" s="11" t="s">
        <v>162</v>
      </c>
      <c r="L19" s="11" t="s">
        <v>161</v>
      </c>
      <c r="M19" s="11" t="s">
        <v>160</v>
      </c>
      <c r="N19" s="11" t="s">
        <v>159</v>
      </c>
      <c r="O19" s="11" t="s">
        <v>158</v>
      </c>
      <c r="P19" s="11" t="s">
        <v>157</v>
      </c>
      <c r="S19" s="3" t="s">
        <v>140</v>
      </c>
      <c r="T19" s="3"/>
      <c r="U19" s="3"/>
      <c r="V19" s="3"/>
      <c r="W19" s="3"/>
      <c r="X19" s="3"/>
      <c r="Y19" s="3"/>
      <c r="Z19" s="3"/>
      <c r="AA19" s="3" t="s">
        <v>156</v>
      </c>
      <c r="AB19" s="12">
        <v>9176269.4959999993</v>
      </c>
      <c r="AC19" s="12">
        <v>8227933.2120000003</v>
      </c>
      <c r="AD19" s="12">
        <v>8363214.4720000001</v>
      </c>
      <c r="AE19" s="12">
        <v>16140959</v>
      </c>
      <c r="AF19" s="12">
        <v>16601989.720000001</v>
      </c>
      <c r="AG19" s="12">
        <v>17460561.760000002</v>
      </c>
    </row>
    <row r="20" spans="1:33">
      <c r="A20" s="31" t="s">
        <v>155</v>
      </c>
      <c r="B20" s="21">
        <v>153643.46879999997</v>
      </c>
      <c r="C20" s="21">
        <v>108406.21119999999</v>
      </c>
      <c r="D20" s="21">
        <v>168085.18399999998</v>
      </c>
      <c r="E20" s="21">
        <v>220206.04479999997</v>
      </c>
      <c r="F20" s="21">
        <v>123730.208</v>
      </c>
      <c r="G20" s="21">
        <v>211100.17599999998</v>
      </c>
      <c r="H20" s="21"/>
      <c r="J20" s="30" t="s">
        <v>154</v>
      </c>
      <c r="K20" s="1">
        <v>10929102.24</v>
      </c>
      <c r="L20" s="1">
        <v>9029855.5199999996</v>
      </c>
      <c r="M20" s="1">
        <v>7798802.9280000003</v>
      </c>
      <c r="N20" s="1">
        <v>6175250.5920000002</v>
      </c>
      <c r="O20" s="1">
        <v>11705836.799999999</v>
      </c>
      <c r="P20" s="1">
        <v>11749691.52</v>
      </c>
      <c r="S20" s="3" t="s">
        <v>136</v>
      </c>
      <c r="T20" s="3">
        <v>1350630.996</v>
      </c>
      <c r="U20" s="3">
        <v>1378145.219</v>
      </c>
      <c r="V20" s="3">
        <v>1257612.5870000001</v>
      </c>
      <c r="W20" s="3">
        <v>5326913.79</v>
      </c>
      <c r="X20" s="3">
        <v>4576357.83</v>
      </c>
      <c r="Y20" s="3">
        <v>5630710.25</v>
      </c>
      <c r="Z20" s="3"/>
      <c r="AA20" s="3" t="s">
        <v>153</v>
      </c>
      <c r="AB20" s="12">
        <v>527010.57620000001</v>
      </c>
      <c r="AC20" s="12">
        <v>383584.64689999999</v>
      </c>
      <c r="AD20" s="12">
        <v>405865.07379999995</v>
      </c>
      <c r="AE20" s="12">
        <v>1256667.4099999999</v>
      </c>
      <c r="AF20" s="12">
        <v>1248375.182</v>
      </c>
      <c r="AG20" s="12">
        <v>1237615.0290000001</v>
      </c>
    </row>
    <row r="21" spans="1:33">
      <c r="A21" s="31" t="s">
        <v>152</v>
      </c>
      <c r="B21" s="21">
        <v>536465.80000000005</v>
      </c>
      <c r="C21" s="21">
        <v>411876.55200000003</v>
      </c>
      <c r="D21" s="21">
        <v>476647.17200000002</v>
      </c>
      <c r="E21" s="21">
        <v>320476.41560000001</v>
      </c>
      <c r="F21" s="21">
        <v>309104.77600000001</v>
      </c>
      <c r="G21" s="21">
        <v>384604.712</v>
      </c>
      <c r="H21" s="21"/>
      <c r="J21" s="30" t="s">
        <v>151</v>
      </c>
      <c r="K21" s="1">
        <v>7041099.2300000004</v>
      </c>
      <c r="L21" s="1">
        <v>6823910.6100000003</v>
      </c>
      <c r="M21" s="1">
        <v>7183294.4700000007</v>
      </c>
      <c r="N21" s="1">
        <v>11003574.120000001</v>
      </c>
      <c r="O21" s="1">
        <v>11685819.09</v>
      </c>
      <c r="P21" s="1">
        <v>12815589.49</v>
      </c>
      <c r="S21" s="3" t="s">
        <v>134</v>
      </c>
      <c r="T21" s="3">
        <v>10558485.109999999</v>
      </c>
      <c r="U21" s="3">
        <v>8584839.6999999993</v>
      </c>
      <c r="V21" s="3">
        <v>10877022.689999999</v>
      </c>
      <c r="W21" s="3">
        <v>22529116.169999998</v>
      </c>
      <c r="X21" s="3">
        <v>21038035.600000001</v>
      </c>
      <c r="Y21" s="3">
        <v>22692583.609999999</v>
      </c>
      <c r="Z21" s="3"/>
      <c r="AA21" s="3" t="s">
        <v>150</v>
      </c>
      <c r="AB21" s="12">
        <v>797306.42499999993</v>
      </c>
      <c r="AC21" s="12">
        <v>787947.77</v>
      </c>
      <c r="AD21" s="12">
        <v>866021.53</v>
      </c>
      <c r="AE21" s="12">
        <v>1748102.075</v>
      </c>
      <c r="AF21" s="12">
        <v>1941502.14</v>
      </c>
      <c r="AG21" s="12">
        <v>1941174.405</v>
      </c>
    </row>
    <row r="22" spans="1:33">
      <c r="A22" s="31" t="s">
        <v>149</v>
      </c>
      <c r="B22" s="21">
        <v>126372.61000000002</v>
      </c>
      <c r="C22" s="21">
        <v>113623.23000000001</v>
      </c>
      <c r="D22" s="21">
        <v>154346.5</v>
      </c>
      <c r="E22" s="21">
        <v>349231.4</v>
      </c>
      <c r="F22" s="21">
        <v>264297.60000000003</v>
      </c>
      <c r="G22" s="21">
        <v>262462.2</v>
      </c>
      <c r="H22" s="21"/>
      <c r="J22" s="30" t="s">
        <v>148</v>
      </c>
      <c r="K22" s="1">
        <v>5972447.4420000007</v>
      </c>
      <c r="L22" s="1">
        <v>5350903.7010000004</v>
      </c>
      <c r="M22" s="1">
        <v>5467274.2800000003</v>
      </c>
      <c r="N22" s="1">
        <v>10049424.060000001</v>
      </c>
      <c r="O22" s="1">
        <v>10628015.970000001</v>
      </c>
      <c r="P22" s="1">
        <v>10597269.540000001</v>
      </c>
      <c r="S22" s="3" t="s">
        <v>131</v>
      </c>
      <c r="T22" s="3">
        <v>263096.63099999999</v>
      </c>
      <c r="U22" s="3">
        <v>316309.01399999997</v>
      </c>
      <c r="V22" s="3">
        <v>280309.74300000002</v>
      </c>
      <c r="W22" s="3">
        <v>962035.76699999999</v>
      </c>
      <c r="X22" s="3">
        <v>1013241.159</v>
      </c>
      <c r="Y22" s="3">
        <v>1010547.09</v>
      </c>
      <c r="Z22" s="3"/>
      <c r="AA22" s="3" t="s">
        <v>147</v>
      </c>
      <c r="AB22" s="12">
        <v>1298744.3099999998</v>
      </c>
      <c r="AC22" s="12">
        <v>2593440.06</v>
      </c>
      <c r="AD22" s="12">
        <v>1083102.26</v>
      </c>
      <c r="AE22" s="12">
        <v>2316226.1599999997</v>
      </c>
      <c r="AF22" s="12">
        <v>2276865.1599999997</v>
      </c>
      <c r="AG22" s="12">
        <v>1772931.9</v>
      </c>
    </row>
    <row r="23" spans="1:33">
      <c r="A23" s="31" t="s">
        <v>146</v>
      </c>
      <c r="B23" s="21">
        <v>896668.35499999998</v>
      </c>
      <c r="C23" s="21">
        <v>875591.52999999991</v>
      </c>
      <c r="D23" s="21">
        <v>835572.93499999994</v>
      </c>
      <c r="E23" s="21">
        <v>1114827.18</v>
      </c>
      <c r="F23" s="21">
        <v>1009388.3099999999</v>
      </c>
      <c r="G23" s="21">
        <v>1015848.22</v>
      </c>
      <c r="H23" s="21"/>
      <c r="J23" s="30" t="s">
        <v>145</v>
      </c>
      <c r="K23" s="1">
        <v>2075284.6559999997</v>
      </c>
      <c r="L23" s="1">
        <v>1759570.0399999998</v>
      </c>
      <c r="M23" s="1">
        <v>1955576.5039999997</v>
      </c>
      <c r="N23" s="1">
        <v>2751595.2479999997</v>
      </c>
      <c r="O23" s="1">
        <v>2853865.8879999998</v>
      </c>
      <c r="P23" s="1">
        <v>3073122.3679999998</v>
      </c>
      <c r="S23" s="3" t="s">
        <v>129</v>
      </c>
      <c r="T23" s="3"/>
      <c r="U23" s="3"/>
      <c r="V23" s="3"/>
      <c r="W23" s="3"/>
      <c r="X23" s="3"/>
      <c r="Y23" s="3"/>
      <c r="Z23" s="3"/>
      <c r="AA23" s="3" t="s">
        <v>144</v>
      </c>
      <c r="AB23" s="12"/>
      <c r="AC23" s="12"/>
      <c r="AD23" s="12"/>
      <c r="AE23" s="12"/>
      <c r="AF23" s="12"/>
      <c r="AG23" s="12"/>
    </row>
    <row r="24" spans="1:33">
      <c r="A24" s="31" t="s">
        <v>143</v>
      </c>
      <c r="B24" s="21">
        <v>886761.3</v>
      </c>
      <c r="C24" s="21">
        <v>803711.89800000004</v>
      </c>
      <c r="D24" s="21">
        <v>1009446.0360000001</v>
      </c>
      <c r="E24" s="21">
        <v>1484159.838</v>
      </c>
      <c r="F24" s="21">
        <v>1342995.162</v>
      </c>
      <c r="G24" s="21">
        <v>1434981.132</v>
      </c>
      <c r="H24" s="21"/>
      <c r="K24" s="1">
        <f>SUM(K20:K23)</f>
        <v>26017933.568</v>
      </c>
      <c r="L24" s="1">
        <f>SUM(L20:L23)</f>
        <v>22964239.870999999</v>
      </c>
      <c r="M24" s="1">
        <f>SUM(M20:M23)</f>
        <v>22404948.182000004</v>
      </c>
      <c r="N24" s="1">
        <f>SUM(N20:N23)</f>
        <v>29979844.02</v>
      </c>
      <c r="O24" s="1">
        <f>SUM(O20:O23)</f>
        <v>36873537.747999996</v>
      </c>
      <c r="P24" s="1">
        <f>SUM(P20:P23)</f>
        <v>38235672.917999998</v>
      </c>
      <c r="S24" s="3" t="s">
        <v>125</v>
      </c>
      <c r="T24" s="3">
        <v>195775.4994</v>
      </c>
      <c r="U24" s="3">
        <v>177766.47720000002</v>
      </c>
      <c r="V24" s="3">
        <v>180879.69939999998</v>
      </c>
      <c r="W24" s="3">
        <v>330575.04149999999</v>
      </c>
      <c r="X24" s="3">
        <v>259432.70070000002</v>
      </c>
      <c r="Y24" s="3">
        <v>179077.3076</v>
      </c>
      <c r="Z24" s="3"/>
      <c r="AA24" s="3" t="s">
        <v>142</v>
      </c>
      <c r="AB24" s="12">
        <v>238399.56539999999</v>
      </c>
      <c r="AC24" s="12">
        <v>492308.72039999999</v>
      </c>
      <c r="AD24" s="12">
        <v>117656.8737</v>
      </c>
      <c r="AE24" s="12">
        <v>608952.64080000005</v>
      </c>
      <c r="AF24" s="12">
        <v>734424.68400000001</v>
      </c>
      <c r="AG24" s="12">
        <v>736437.174</v>
      </c>
    </row>
    <row r="25" spans="1:33">
      <c r="A25" s="31" t="s">
        <v>141</v>
      </c>
      <c r="B25" s="21">
        <v>386960.41899999999</v>
      </c>
      <c r="C25" s="21">
        <v>118857.64700000001</v>
      </c>
      <c r="D25" s="21">
        <v>250193.35700000002</v>
      </c>
      <c r="E25" s="21">
        <v>394545.58300000004</v>
      </c>
      <c r="F25" s="21">
        <v>324340.67620000005</v>
      </c>
      <c r="G25" s="21">
        <v>309802.44520000002</v>
      </c>
      <c r="H25" s="21"/>
      <c r="K25" s="12">
        <v>31967205263.279114</v>
      </c>
      <c r="L25" s="12">
        <v>28552166596.727806</v>
      </c>
      <c r="M25" s="12">
        <v>31853227169.934586</v>
      </c>
      <c r="N25" s="12">
        <v>30913684567.761612</v>
      </c>
      <c r="O25" s="12">
        <v>31503803493.528111</v>
      </c>
      <c r="P25" s="3">
        <v>32540642923.702084</v>
      </c>
      <c r="S25" s="3" t="s">
        <v>120</v>
      </c>
      <c r="T25" s="3">
        <v>36453.73158</v>
      </c>
      <c r="U25" s="3">
        <v>32757.699660000002</v>
      </c>
      <c r="V25" s="3">
        <v>49339.870440000006</v>
      </c>
      <c r="W25" s="3">
        <v>145773.77220000001</v>
      </c>
      <c r="X25" s="3">
        <v>28959.762300000002</v>
      </c>
      <c r="Y25" s="3">
        <v>234117.94980000003</v>
      </c>
      <c r="Z25" s="3"/>
      <c r="AA25" s="3" t="s">
        <v>140</v>
      </c>
      <c r="AB25" s="12"/>
      <c r="AC25" s="12"/>
      <c r="AD25" s="12"/>
      <c r="AE25" s="12"/>
      <c r="AF25" s="12"/>
      <c r="AG25" s="12"/>
    </row>
    <row r="26" spans="1:33">
      <c r="A26" s="31" t="s">
        <v>139</v>
      </c>
      <c r="B26" s="21">
        <v>910032.27300000004</v>
      </c>
      <c r="C26" s="21">
        <v>637657.98300000001</v>
      </c>
      <c r="D26" s="21">
        <v>703463.25600000005</v>
      </c>
      <c r="E26" s="21">
        <v>1484550.963</v>
      </c>
      <c r="F26" s="21">
        <v>1237281.318</v>
      </c>
      <c r="G26" s="21">
        <v>1047596.841</v>
      </c>
      <c r="H26" s="21"/>
      <c r="J26" s="10" t="s">
        <v>87</v>
      </c>
      <c r="K26" s="10">
        <f>K24/K25</f>
        <v>8.1389453202801334E-4</v>
      </c>
      <c r="L26" s="10">
        <f>L24/L25</f>
        <v>8.0429062338238785E-4</v>
      </c>
      <c r="M26" s="10">
        <f>M24/M25</f>
        <v>7.0338079286193765E-4</v>
      </c>
      <c r="N26" s="10">
        <f>N24/N25</f>
        <v>9.6979200115357748E-4</v>
      </c>
      <c r="O26" s="10">
        <f>O24/O25</f>
        <v>1.1704471733254367E-3</v>
      </c>
      <c r="P26" s="10">
        <f>P24/P25</f>
        <v>1.1750128295759561E-3</v>
      </c>
      <c r="S26" s="3" t="s">
        <v>115</v>
      </c>
      <c r="T26" s="3">
        <v>5833086.875</v>
      </c>
      <c r="U26" s="3">
        <v>9698466.25</v>
      </c>
      <c r="V26" s="3">
        <v>6362505.875</v>
      </c>
      <c r="W26" s="3">
        <v>122734287.5</v>
      </c>
      <c r="X26" s="3">
        <v>128035187.5</v>
      </c>
      <c r="Y26" s="3">
        <v>125938312.5</v>
      </c>
      <c r="Z26" s="3"/>
      <c r="AA26" s="3" t="s">
        <v>138</v>
      </c>
      <c r="AB26" s="12"/>
      <c r="AC26" s="12"/>
      <c r="AD26" s="12"/>
      <c r="AE26" s="12"/>
      <c r="AF26" s="12"/>
      <c r="AG26" s="12"/>
    </row>
    <row r="27" spans="1:33">
      <c r="A27" s="31" t="s">
        <v>137</v>
      </c>
      <c r="B27" s="21">
        <v>108479.64000000001</v>
      </c>
      <c r="C27" s="21">
        <v>73188.759999999995</v>
      </c>
      <c r="D27" s="21">
        <v>116392.28000000001</v>
      </c>
      <c r="E27" s="21">
        <v>401351.60000000003</v>
      </c>
      <c r="F27" s="21">
        <v>304813.60000000003</v>
      </c>
      <c r="G27" s="21">
        <v>290830.60000000003</v>
      </c>
      <c r="H27" s="21"/>
      <c r="S27" s="3" t="s">
        <v>110</v>
      </c>
      <c r="T27" s="3">
        <v>679140.64399999997</v>
      </c>
      <c r="U27" s="3">
        <v>778373.40100000007</v>
      </c>
      <c r="V27" s="3">
        <v>363741.05300000001</v>
      </c>
      <c r="W27" s="3">
        <v>1464931.7409999999</v>
      </c>
      <c r="X27" s="3">
        <v>2283470.2800000003</v>
      </c>
      <c r="Y27" s="3">
        <v>2100472.3480000002</v>
      </c>
      <c r="Z27" s="3"/>
      <c r="AA27" s="3" t="s">
        <v>136</v>
      </c>
      <c r="AB27" s="12">
        <v>1350630.996</v>
      </c>
      <c r="AC27" s="12">
        <v>1378145.219</v>
      </c>
      <c r="AD27" s="12">
        <v>1257612.5870000001</v>
      </c>
      <c r="AE27" s="12">
        <v>5326913.79</v>
      </c>
      <c r="AF27" s="12">
        <v>4576357.83</v>
      </c>
      <c r="AG27" s="12">
        <v>5630710.25</v>
      </c>
    </row>
    <row r="28" spans="1:33">
      <c r="A28" s="31" t="s">
        <v>135</v>
      </c>
      <c r="B28" s="21">
        <f>SUM(B3:B27)</f>
        <v>299487847.05019999</v>
      </c>
      <c r="C28" s="21">
        <f>SUM(C3:C27)</f>
        <v>270982607.96179992</v>
      </c>
      <c r="D28" s="21">
        <f>SUM(D3:D27)</f>
        <v>308736870.01270002</v>
      </c>
      <c r="E28" s="21">
        <f>SUM(E3:E27)</f>
        <v>433254736.18660009</v>
      </c>
      <c r="F28" s="21">
        <f>SUM(F3:F27)</f>
        <v>436064365.4435001</v>
      </c>
      <c r="G28" s="21">
        <f>SUM(G3:G27)</f>
        <v>446288611.72000003</v>
      </c>
      <c r="H28" s="21"/>
      <c r="S28" s="3" t="s">
        <v>112</v>
      </c>
      <c r="T28" s="3">
        <v>6488711.9500000002</v>
      </c>
      <c r="U28" s="3">
        <v>5129378.625</v>
      </c>
      <c r="V28" s="3">
        <v>5753240.5</v>
      </c>
      <c r="W28" s="3">
        <v>26877889.149999999</v>
      </c>
      <c r="X28" s="3">
        <v>27575517.550000001</v>
      </c>
      <c r="Y28" s="3">
        <v>28289599.449999999</v>
      </c>
      <c r="Z28" s="3"/>
      <c r="AA28" s="3" t="s">
        <v>134</v>
      </c>
      <c r="AB28" s="12">
        <v>10558485.109999999</v>
      </c>
      <c r="AC28" s="12">
        <v>8584839.6999999993</v>
      </c>
      <c r="AD28" s="12">
        <v>10877022.689999999</v>
      </c>
      <c r="AE28" s="12">
        <v>22529116.169999998</v>
      </c>
      <c r="AF28" s="12">
        <v>21038035.600000001</v>
      </c>
      <c r="AG28" s="12">
        <v>22692583.609999999</v>
      </c>
    </row>
    <row r="29" spans="1:33">
      <c r="A29" s="21"/>
      <c r="B29" s="21">
        <v>31967205263.279114</v>
      </c>
      <c r="C29" s="21">
        <v>28552166596.727806</v>
      </c>
      <c r="D29" s="21">
        <v>31853227169.934586</v>
      </c>
      <c r="E29" s="21">
        <v>30913684567.761612</v>
      </c>
      <c r="F29" s="21">
        <v>31503803493.528111</v>
      </c>
      <c r="G29" s="13">
        <v>32540642923.702084</v>
      </c>
      <c r="H29" s="21"/>
      <c r="S29" s="3" t="s">
        <v>106</v>
      </c>
      <c r="T29" s="3"/>
      <c r="U29" s="3"/>
      <c r="V29" s="3"/>
      <c r="W29" s="3"/>
      <c r="X29" s="3"/>
      <c r="Y29" s="3"/>
      <c r="Z29" s="3"/>
      <c r="AA29" s="3" t="s">
        <v>133</v>
      </c>
      <c r="AB29" s="12">
        <v>4579.3351839999996</v>
      </c>
      <c r="AC29" s="12">
        <v>0</v>
      </c>
      <c r="AD29" s="12">
        <v>0</v>
      </c>
      <c r="AE29" s="12">
        <v>95950.380799999984</v>
      </c>
      <c r="AF29" s="12">
        <v>170379.52799999999</v>
      </c>
      <c r="AG29" s="12">
        <v>222195.408</v>
      </c>
    </row>
    <row r="30" spans="1:33">
      <c r="A30" s="10" t="s">
        <v>87</v>
      </c>
      <c r="B30" s="10">
        <f>B28/B29</f>
        <v>9.3685964907987487E-3</v>
      </c>
      <c r="C30" s="10">
        <f>C28/C29</f>
        <v>9.4907896759349828E-3</v>
      </c>
      <c r="D30" s="10">
        <f>D28/D29</f>
        <v>9.6924832251882014E-3</v>
      </c>
      <c r="E30" s="10">
        <f>E28/E29</f>
        <v>1.4014982110492921E-2</v>
      </c>
      <c r="F30" s="10">
        <f>F28/F29</f>
        <v>1.3841641868197968E-2</v>
      </c>
      <c r="G30" s="10">
        <f>G28/G29</f>
        <v>1.3714806212231614E-2</v>
      </c>
      <c r="H30" s="21"/>
      <c r="J30" s="24" t="s">
        <v>132</v>
      </c>
      <c r="S30" s="3" t="s">
        <v>107</v>
      </c>
      <c r="T30" s="3">
        <v>3828752.76</v>
      </c>
      <c r="U30" s="3">
        <v>3633079.1999999997</v>
      </c>
      <c r="V30" s="3">
        <v>4001193.84</v>
      </c>
      <c r="W30" s="3">
        <v>8446208.1600000001</v>
      </c>
      <c r="X30" s="3">
        <v>8899041.2400000002</v>
      </c>
      <c r="Y30" s="3">
        <v>8466837</v>
      </c>
      <c r="Z30" s="3"/>
      <c r="AA30" s="3" t="s">
        <v>131</v>
      </c>
      <c r="AB30" s="12">
        <v>263096.63099999999</v>
      </c>
      <c r="AC30" s="12">
        <v>316309.01399999997</v>
      </c>
      <c r="AD30" s="12">
        <v>280309.74300000002</v>
      </c>
      <c r="AE30" s="12">
        <v>962035.76699999999</v>
      </c>
      <c r="AF30" s="12">
        <v>1013241.159</v>
      </c>
      <c r="AG30" s="12">
        <v>1010547.09</v>
      </c>
    </row>
    <row r="31" spans="1:33">
      <c r="H31" s="21"/>
      <c r="J31" s="30" t="s">
        <v>130</v>
      </c>
      <c r="K31" s="3">
        <v>16660441.999999998</v>
      </c>
      <c r="L31" s="3">
        <v>16776117.199999999</v>
      </c>
      <c r="M31" s="3">
        <v>16599391.199999999</v>
      </c>
      <c r="N31" s="3">
        <v>56889706</v>
      </c>
      <c r="O31" s="3">
        <v>69334429.599999994</v>
      </c>
      <c r="P31" s="3">
        <v>62488706.999999993</v>
      </c>
      <c r="S31" s="3" t="s">
        <v>101</v>
      </c>
      <c r="T31" s="3">
        <v>12926594.359999999</v>
      </c>
      <c r="U31" s="3">
        <v>10677526.559999999</v>
      </c>
      <c r="V31" s="3">
        <v>12613074.08</v>
      </c>
      <c r="W31" s="3">
        <v>30714010.799999997</v>
      </c>
      <c r="X31" s="3">
        <v>29808437.999999996</v>
      </c>
      <c r="Y31" s="3">
        <v>31754504.799999997</v>
      </c>
      <c r="Z31" s="3"/>
      <c r="AA31" s="3" t="s">
        <v>129</v>
      </c>
      <c r="AB31" s="12"/>
      <c r="AC31" s="12"/>
      <c r="AD31" s="12"/>
      <c r="AE31" s="12"/>
      <c r="AF31" s="12"/>
      <c r="AG31" s="12"/>
    </row>
    <row r="32" spans="1:33">
      <c r="H32" s="13"/>
      <c r="J32" s="30" t="s">
        <v>128</v>
      </c>
      <c r="K32" s="3">
        <v>249096.22199999998</v>
      </c>
      <c r="L32" s="3">
        <v>116719.10459999999</v>
      </c>
      <c r="M32" s="3">
        <v>198445.302</v>
      </c>
      <c r="N32" s="3">
        <v>338376.28499999997</v>
      </c>
      <c r="O32" s="3">
        <v>245985.25499999998</v>
      </c>
      <c r="P32" s="3">
        <v>465097.38299999997</v>
      </c>
      <c r="S32" s="3" t="s">
        <v>95</v>
      </c>
      <c r="T32" s="3">
        <v>1820455.8660000002</v>
      </c>
      <c r="U32" s="3">
        <v>735039.61199999996</v>
      </c>
      <c r="V32" s="3">
        <v>964091.33100000001</v>
      </c>
      <c r="W32" s="3">
        <v>2239775.5410000002</v>
      </c>
      <c r="X32" s="3">
        <v>2212738.02</v>
      </c>
      <c r="Y32" s="3">
        <v>2622163.338</v>
      </c>
      <c r="Z32" s="3"/>
      <c r="AA32" s="3" t="s">
        <v>127</v>
      </c>
      <c r="AB32" s="12">
        <v>427801.92</v>
      </c>
      <c r="AC32" s="12">
        <v>1654624.3199999998</v>
      </c>
      <c r="AD32" s="12">
        <v>1844217.2799999998</v>
      </c>
      <c r="AE32" s="12">
        <v>1021540.1599999999</v>
      </c>
      <c r="AF32" s="12">
        <v>1022540.7999999999</v>
      </c>
      <c r="AG32" s="12">
        <v>1058677.1199999999</v>
      </c>
    </row>
    <row r="33" spans="1:33">
      <c r="A33" s="24" t="s">
        <v>126</v>
      </c>
      <c r="H33" s="10"/>
      <c r="J33" s="30" t="s">
        <v>13</v>
      </c>
      <c r="K33" s="3">
        <v>1771212.03</v>
      </c>
      <c r="L33" s="3">
        <v>1443282.8189999999</v>
      </c>
      <c r="M33" s="3">
        <v>2080453.17</v>
      </c>
      <c r="N33" s="3">
        <v>9279841.0800000001</v>
      </c>
      <c r="O33" s="3">
        <v>9636657.7799999993</v>
      </c>
      <c r="P33" s="3">
        <v>9280981.5899999999</v>
      </c>
      <c r="S33" s="3" t="s">
        <v>91</v>
      </c>
      <c r="T33" s="3">
        <v>466353.89309999999</v>
      </c>
      <c r="U33" s="3">
        <v>1173715.3159999999</v>
      </c>
      <c r="V33" s="3">
        <v>459353.76879999996</v>
      </c>
      <c r="W33" s="3">
        <v>1040310.997</v>
      </c>
      <c r="X33" s="3">
        <v>1002162.9739999999</v>
      </c>
      <c r="Y33" s="3">
        <v>1176521.433</v>
      </c>
      <c r="Z33" s="3"/>
      <c r="AA33" s="3" t="s">
        <v>125</v>
      </c>
      <c r="AB33" s="12">
        <v>195775.4994</v>
      </c>
      <c r="AC33" s="12">
        <v>177766.47720000002</v>
      </c>
      <c r="AD33" s="12">
        <v>180879.69939999998</v>
      </c>
      <c r="AE33" s="12">
        <v>330575.04149999999</v>
      </c>
      <c r="AF33" s="12">
        <v>259432.70070000002</v>
      </c>
      <c r="AG33" s="12">
        <v>179077.3076</v>
      </c>
    </row>
    <row r="34" spans="1:33">
      <c r="J34" s="30" t="s">
        <v>124</v>
      </c>
      <c r="K34" s="3">
        <v>3045400.4460000005</v>
      </c>
      <c r="L34" s="3">
        <v>2431257.2460000003</v>
      </c>
      <c r="M34" s="3">
        <v>2690518.5120000001</v>
      </c>
      <c r="N34" s="3">
        <v>9073608.7200000007</v>
      </c>
      <c r="O34" s="3">
        <v>9053613.3600000013</v>
      </c>
      <c r="P34" s="3">
        <v>9607413.4199999999</v>
      </c>
      <c r="S34" s="3" t="s">
        <v>97</v>
      </c>
      <c r="T34" s="3">
        <v>292664.2</v>
      </c>
      <c r="U34" s="3">
        <v>256346.40000000002</v>
      </c>
      <c r="V34" s="3">
        <v>297937.80000000005</v>
      </c>
      <c r="W34" s="3">
        <v>909778.4</v>
      </c>
      <c r="X34" s="3">
        <v>1026796.7000000001</v>
      </c>
      <c r="Y34" s="3">
        <v>976306.10000000009</v>
      </c>
      <c r="Z34" s="3"/>
      <c r="AA34" s="3" t="s">
        <v>123</v>
      </c>
      <c r="AB34" s="12">
        <v>3899383.19</v>
      </c>
      <c r="AC34" s="12">
        <v>3432806.69</v>
      </c>
      <c r="AD34" s="12">
        <v>4227900.9000000004</v>
      </c>
      <c r="AE34" s="12">
        <v>10260136.869999999</v>
      </c>
      <c r="AF34" s="12">
        <v>10397477.85</v>
      </c>
      <c r="AG34" s="12">
        <v>10751358.18</v>
      </c>
    </row>
    <row r="35" spans="1:33">
      <c r="A35" s="29" t="s">
        <v>122</v>
      </c>
      <c r="B35" s="3">
        <v>0</v>
      </c>
      <c r="C35" s="3">
        <v>0</v>
      </c>
      <c r="D35" s="3">
        <v>0</v>
      </c>
      <c r="E35" s="3">
        <v>252454.57640000002</v>
      </c>
      <c r="F35" s="3">
        <v>277935.01040000003</v>
      </c>
      <c r="G35" s="3">
        <v>282764.7512</v>
      </c>
      <c r="J35" s="30" t="s">
        <v>121</v>
      </c>
      <c r="K35" s="3">
        <v>2748505.76</v>
      </c>
      <c r="L35" s="3">
        <v>2495132.6399999997</v>
      </c>
      <c r="M35" s="3">
        <v>2572650.0799999996</v>
      </c>
      <c r="N35" s="3">
        <v>2445803.36</v>
      </c>
      <c r="O35" s="3">
        <v>2567204.6399999997</v>
      </c>
      <c r="P35" s="3">
        <v>2894251.36</v>
      </c>
      <c r="S35" s="3" t="s">
        <v>96</v>
      </c>
      <c r="T35" s="3">
        <v>2135070.8199999998</v>
      </c>
      <c r="U35" s="3">
        <v>1819795.8879999998</v>
      </c>
      <c r="V35" s="3">
        <v>2041519.0899999999</v>
      </c>
      <c r="W35" s="3">
        <v>4758067.13</v>
      </c>
      <c r="X35" s="3">
        <v>4963656.8599999994</v>
      </c>
      <c r="Y35" s="3">
        <v>4982143.13</v>
      </c>
      <c r="Z35" s="3"/>
      <c r="AA35" s="3" t="s">
        <v>120</v>
      </c>
      <c r="AB35" s="12">
        <v>36453.73158</v>
      </c>
      <c r="AC35" s="12">
        <v>32757.699660000002</v>
      </c>
      <c r="AD35" s="12">
        <v>49339.870440000006</v>
      </c>
      <c r="AE35" s="12">
        <v>145773.77220000001</v>
      </c>
      <c r="AF35" s="12">
        <v>28959.762300000002</v>
      </c>
      <c r="AG35" s="12">
        <v>234117.94980000003</v>
      </c>
    </row>
    <row r="36" spans="1:33">
      <c r="A36" s="29" t="s">
        <v>119</v>
      </c>
      <c r="B36" s="3">
        <v>53322.554879999989</v>
      </c>
      <c r="C36" s="3">
        <v>62428.888619999998</v>
      </c>
      <c r="D36" s="3">
        <v>0</v>
      </c>
      <c r="E36" s="3">
        <v>1161232.632</v>
      </c>
      <c r="F36" s="3">
        <v>697302.72360000003</v>
      </c>
      <c r="G36" s="3">
        <v>773673.76799999992</v>
      </c>
      <c r="J36" s="30" t="s">
        <v>118</v>
      </c>
      <c r="K36" s="3">
        <v>3165328.4</v>
      </c>
      <c r="L36" s="3">
        <v>2843600.75</v>
      </c>
      <c r="M36" s="3">
        <v>3390489.95</v>
      </c>
      <c r="N36" s="3">
        <v>11447863.35</v>
      </c>
      <c r="O36" s="3">
        <v>12791502.550000001</v>
      </c>
      <c r="P36" s="3">
        <v>11272419</v>
      </c>
      <c r="S36" s="3" t="s">
        <v>88</v>
      </c>
      <c r="T36" s="3">
        <v>0</v>
      </c>
      <c r="U36" s="3">
        <v>0</v>
      </c>
      <c r="V36" s="3">
        <v>0</v>
      </c>
      <c r="W36" s="3">
        <v>113146.02330000002</v>
      </c>
      <c r="X36" s="3">
        <v>88162.770300000004</v>
      </c>
      <c r="Y36" s="3">
        <v>77481.678199999995</v>
      </c>
      <c r="Z36" s="3"/>
      <c r="AA36" s="3" t="s">
        <v>117</v>
      </c>
      <c r="AB36" s="12">
        <v>3372100.28</v>
      </c>
      <c r="AC36" s="12">
        <v>2638820.92</v>
      </c>
      <c r="AD36" s="12">
        <v>3518206.9499999997</v>
      </c>
      <c r="AE36" s="12">
        <v>6411933.3499999996</v>
      </c>
      <c r="AF36" s="12">
        <v>6856976.3499999996</v>
      </c>
      <c r="AG36" s="12">
        <v>6984334.3999999994</v>
      </c>
    </row>
    <row r="37" spans="1:33">
      <c r="A37" s="29" t="s">
        <v>116</v>
      </c>
      <c r="B37" s="3">
        <v>12050.7582</v>
      </c>
      <c r="C37" s="3">
        <v>0</v>
      </c>
      <c r="D37" s="3">
        <v>12849.278</v>
      </c>
      <c r="E37" s="3">
        <v>154290.64429999999</v>
      </c>
      <c r="F37" s="3">
        <v>117477.6655</v>
      </c>
      <c r="G37" s="3">
        <v>136273.2813</v>
      </c>
      <c r="K37" s="3">
        <f>SUM(K31:K36)</f>
        <v>27639984.857999995</v>
      </c>
      <c r="L37" s="3">
        <f>SUM(L31:L36)</f>
        <v>26106109.759599999</v>
      </c>
      <c r="M37" s="3">
        <f>SUM(M31:M36)</f>
        <v>27531948.213999998</v>
      </c>
      <c r="N37" s="3">
        <f>SUM(N31:N36)</f>
        <v>89475198.794999987</v>
      </c>
      <c r="O37" s="3">
        <f>SUM(O31:O36)</f>
        <v>103629393.18499999</v>
      </c>
      <c r="P37" s="3">
        <f>SUM(P31:P36)</f>
        <v>96008869.752999991</v>
      </c>
      <c r="S37" s="3" t="s">
        <v>85</v>
      </c>
      <c r="T37" s="3">
        <v>9937264.6399999987</v>
      </c>
      <c r="U37" s="3">
        <v>6799931.04</v>
      </c>
      <c r="V37" s="3">
        <v>7201470.432</v>
      </c>
      <c r="W37" s="3">
        <v>18340503.359999999</v>
      </c>
      <c r="X37" s="3">
        <v>19787067.199999999</v>
      </c>
      <c r="Y37" s="3">
        <v>16836941.759999998</v>
      </c>
      <c r="Z37" s="3"/>
      <c r="AA37" s="3" t="s">
        <v>115</v>
      </c>
      <c r="AB37" s="12">
        <v>5833086.875</v>
      </c>
      <c r="AC37" s="12">
        <v>9698466.25</v>
      </c>
      <c r="AD37" s="12">
        <v>6362505.875</v>
      </c>
      <c r="AE37" s="12">
        <v>122734287.5</v>
      </c>
      <c r="AF37" s="12">
        <v>128035187.5</v>
      </c>
      <c r="AG37" s="12">
        <v>125938312.5</v>
      </c>
    </row>
    <row r="38" spans="1:33">
      <c r="A38" s="28" t="s">
        <v>114</v>
      </c>
      <c r="B38" s="3"/>
      <c r="C38" s="3"/>
      <c r="D38" s="3"/>
      <c r="E38" s="3"/>
      <c r="F38" s="3"/>
      <c r="G38" s="3"/>
      <c r="H38" s="3"/>
      <c r="K38" s="12">
        <v>31967205263.279114</v>
      </c>
      <c r="L38" s="12">
        <v>28552166596.727806</v>
      </c>
      <c r="M38" s="12">
        <v>31853227169.934586</v>
      </c>
      <c r="N38" s="12">
        <v>30913684567.761612</v>
      </c>
      <c r="O38" s="12">
        <v>31503803493.528111</v>
      </c>
      <c r="P38" s="3">
        <v>32540642923.702084</v>
      </c>
      <c r="S38" s="3" t="s">
        <v>86</v>
      </c>
      <c r="T38" s="3">
        <v>12219186.959999999</v>
      </c>
      <c r="U38" s="3">
        <v>10762447.32</v>
      </c>
      <c r="V38" s="3">
        <v>12188799</v>
      </c>
      <c r="W38" s="3">
        <v>34378732.799999997</v>
      </c>
      <c r="X38" s="3">
        <v>34895059.200000003</v>
      </c>
      <c r="Y38" s="3">
        <v>35951914.799999997</v>
      </c>
      <c r="Z38" s="3"/>
      <c r="AA38" s="3" t="s">
        <v>110</v>
      </c>
      <c r="AB38" s="12">
        <v>679140.64399999997</v>
      </c>
      <c r="AC38" s="12">
        <v>778373.40100000007</v>
      </c>
      <c r="AD38" s="12">
        <v>363741.05300000001</v>
      </c>
      <c r="AE38" s="12">
        <v>1464931.7409999999</v>
      </c>
      <c r="AF38" s="12">
        <v>2283470.2800000003</v>
      </c>
      <c r="AG38" s="12">
        <v>2100472.3480000002</v>
      </c>
    </row>
    <row r="39" spans="1:33">
      <c r="A39" s="28" t="s">
        <v>113</v>
      </c>
      <c r="B39" s="3">
        <v>2019830.5599999998</v>
      </c>
      <c r="C39" s="3">
        <v>2738019.36</v>
      </c>
      <c r="D39" s="3">
        <v>2950760.1599999997</v>
      </c>
      <c r="E39" s="3">
        <v>11315396.479999999</v>
      </c>
      <c r="F39" s="3">
        <v>11210534.879999999</v>
      </c>
      <c r="G39" s="3">
        <v>11536284.799999999</v>
      </c>
      <c r="H39" s="3"/>
      <c r="J39" s="10" t="s">
        <v>87</v>
      </c>
      <c r="K39" s="10">
        <f>K37/K38</f>
        <v>8.6463563612644556E-4</v>
      </c>
      <c r="L39" s="10">
        <f>L37/L38</f>
        <v>9.1433025480426643E-4</v>
      </c>
      <c r="M39" s="10">
        <f>M37/M38</f>
        <v>8.6433779745829554E-4</v>
      </c>
      <c r="N39" s="10">
        <f>N37/N38</f>
        <v>2.8943556889465499E-3</v>
      </c>
      <c r="O39" s="10">
        <f>O37/O38</f>
        <v>3.2894248215549204E-3</v>
      </c>
      <c r="P39" s="10">
        <f>P37/P38</f>
        <v>2.9504294054088485E-3</v>
      </c>
      <c r="S39" s="3" t="s">
        <v>84</v>
      </c>
      <c r="T39" s="3">
        <v>238115.50799999997</v>
      </c>
      <c r="U39" s="3">
        <v>389041.56</v>
      </c>
      <c r="V39" s="3">
        <v>256394.94299999997</v>
      </c>
      <c r="W39" s="3">
        <v>467700.61299999995</v>
      </c>
      <c r="X39" s="3">
        <v>662842.20399999991</v>
      </c>
      <c r="Y39" s="3">
        <v>674729.58499999996</v>
      </c>
      <c r="Z39" s="3"/>
      <c r="AA39" s="3" t="s">
        <v>112</v>
      </c>
      <c r="AB39" s="12">
        <v>6488711.9500000002</v>
      </c>
      <c r="AC39" s="12">
        <v>5129378.625</v>
      </c>
      <c r="AD39" s="12">
        <v>5753240.5</v>
      </c>
      <c r="AE39" s="12">
        <v>26877889.149999999</v>
      </c>
      <c r="AF39" s="12">
        <v>27575517.550000001</v>
      </c>
      <c r="AG39" s="12">
        <v>28289599.449999999</v>
      </c>
    </row>
    <row r="40" spans="1:33">
      <c r="A40" s="28" t="s">
        <v>111</v>
      </c>
      <c r="B40" s="3">
        <v>6106547.79</v>
      </c>
      <c r="C40" s="3">
        <v>5830185</v>
      </c>
      <c r="D40" s="3">
        <v>6292512.6600000001</v>
      </c>
      <c r="E40" s="3">
        <v>19387468.800000001</v>
      </c>
      <c r="F40" s="3">
        <v>20608802.400000002</v>
      </c>
      <c r="G40" s="3">
        <v>20368382.400000002</v>
      </c>
      <c r="H40" s="3"/>
      <c r="J40" s="13"/>
      <c r="K40" s="13"/>
      <c r="L40" s="13"/>
      <c r="M40" s="13"/>
      <c r="N40" s="13"/>
      <c r="O40" s="13"/>
      <c r="P40" s="13"/>
      <c r="S40" s="3" t="s">
        <v>79</v>
      </c>
      <c r="T40" s="3">
        <v>146778.43169999999</v>
      </c>
      <c r="U40" s="3">
        <v>121563.5542</v>
      </c>
      <c r="V40" s="3">
        <v>101645.34790000001</v>
      </c>
      <c r="W40" s="3">
        <v>293897.18689999997</v>
      </c>
      <c r="X40" s="3">
        <v>304861.79129999998</v>
      </c>
      <c r="Y40" s="3">
        <v>278805.38660000003</v>
      </c>
      <c r="Z40" s="3"/>
      <c r="AA40" s="3" t="s">
        <v>106</v>
      </c>
      <c r="AB40" s="12"/>
      <c r="AC40" s="12"/>
      <c r="AD40" s="12"/>
      <c r="AE40" s="12"/>
      <c r="AF40" s="12"/>
      <c r="AG40" s="12"/>
    </row>
    <row r="41" spans="1:33">
      <c r="A41" s="28" t="s">
        <v>110</v>
      </c>
      <c r="B41" s="3">
        <v>679140.64399999997</v>
      </c>
      <c r="C41" s="3">
        <v>778373.40100000007</v>
      </c>
      <c r="D41" s="3">
        <v>363741.05300000001</v>
      </c>
      <c r="E41" s="3">
        <v>1464931.7409999999</v>
      </c>
      <c r="F41" s="3">
        <v>2283470.2800000003</v>
      </c>
      <c r="G41" s="3">
        <v>2100472.3480000002</v>
      </c>
      <c r="H41" s="3"/>
      <c r="J41" s="13"/>
      <c r="K41" s="13"/>
      <c r="L41" s="13"/>
      <c r="M41" s="13"/>
      <c r="N41" s="13"/>
      <c r="O41" s="13"/>
      <c r="P41" s="13"/>
      <c r="S41" s="3" t="s">
        <v>75</v>
      </c>
      <c r="T41" s="3">
        <v>229519.46860000002</v>
      </c>
      <c r="U41" s="3">
        <v>183325.4651</v>
      </c>
      <c r="V41" s="3">
        <v>270654.74780000001</v>
      </c>
      <c r="W41" s="3">
        <v>543825.86</v>
      </c>
      <c r="X41" s="3">
        <v>545905.5</v>
      </c>
      <c r="Y41" s="3">
        <v>563010.53899999999</v>
      </c>
      <c r="Z41" s="3"/>
      <c r="AA41" s="3" t="s">
        <v>109</v>
      </c>
      <c r="AB41" s="3">
        <v>1214492.5209999999</v>
      </c>
      <c r="AC41" s="3">
        <v>1228808.8119999999</v>
      </c>
      <c r="AD41" s="3">
        <v>1173948.193</v>
      </c>
      <c r="AE41" s="3">
        <v>3285964.88</v>
      </c>
      <c r="AF41" s="3">
        <v>3358101.23</v>
      </c>
      <c r="AG41" s="3">
        <v>3637275.07</v>
      </c>
    </row>
    <row r="42" spans="1:33">
      <c r="A42" s="28" t="s">
        <v>108</v>
      </c>
      <c r="B42" s="3">
        <v>109766.47500000001</v>
      </c>
      <c r="C42" s="3">
        <v>91480.104000000007</v>
      </c>
      <c r="D42" s="3">
        <v>119689.68599999999</v>
      </c>
      <c r="E42" s="3">
        <v>213984.315</v>
      </c>
      <c r="F42" s="3">
        <v>200399.541</v>
      </c>
      <c r="G42" s="3">
        <v>239105.96100000001</v>
      </c>
      <c r="H42" s="3"/>
      <c r="J42" s="13"/>
      <c r="K42" s="13"/>
      <c r="L42" s="13"/>
      <c r="M42" s="13"/>
      <c r="N42" s="13"/>
      <c r="O42" s="13"/>
      <c r="P42" s="13"/>
      <c r="S42" s="3" t="s">
        <v>73</v>
      </c>
      <c r="T42" s="3">
        <v>632036.47499999998</v>
      </c>
      <c r="U42" s="3">
        <v>465531.85</v>
      </c>
      <c r="V42" s="3">
        <v>563610.25</v>
      </c>
      <c r="W42" s="3">
        <v>1042155.975</v>
      </c>
      <c r="X42" s="3">
        <v>950110.17499999993</v>
      </c>
      <c r="Y42" s="3">
        <v>1034347.65</v>
      </c>
      <c r="Z42" s="3"/>
      <c r="AA42" s="3" t="s">
        <v>107</v>
      </c>
      <c r="AB42" s="3">
        <v>3828752.76</v>
      </c>
      <c r="AC42" s="3">
        <v>3633079.1999999997</v>
      </c>
      <c r="AD42" s="3">
        <v>4001193.84</v>
      </c>
      <c r="AE42" s="3">
        <v>8446208.1600000001</v>
      </c>
      <c r="AF42" s="3">
        <v>8899041.2400000002</v>
      </c>
      <c r="AG42" s="3">
        <v>8466837</v>
      </c>
    </row>
    <row r="43" spans="1:33">
      <c r="A43" s="28" t="s">
        <v>106</v>
      </c>
      <c r="B43" s="3"/>
      <c r="C43" s="3"/>
      <c r="D43" s="3"/>
      <c r="E43" s="3"/>
      <c r="F43" s="3"/>
      <c r="G43" s="3"/>
      <c r="H43" s="3"/>
      <c r="J43" s="27"/>
      <c r="K43" s="27"/>
      <c r="L43" s="27"/>
      <c r="M43" s="27"/>
      <c r="N43" s="27"/>
      <c r="O43" s="27"/>
      <c r="P43" s="27"/>
      <c r="S43" s="3" t="s">
        <v>67</v>
      </c>
      <c r="T43" s="3">
        <v>371001.30000000005</v>
      </c>
      <c r="U43" s="3">
        <v>190792.53</v>
      </c>
      <c r="V43" s="3">
        <v>203287.95</v>
      </c>
      <c r="W43" s="3">
        <v>338633.9</v>
      </c>
      <c r="X43" s="3">
        <v>461330.4</v>
      </c>
      <c r="Y43" s="3">
        <v>404634.7</v>
      </c>
      <c r="Z43" s="3"/>
      <c r="AA43" s="3" t="s">
        <v>105</v>
      </c>
      <c r="AB43" s="3">
        <v>790029.50399999996</v>
      </c>
      <c r="AC43" s="3">
        <v>663309.70200000005</v>
      </c>
      <c r="AD43" s="3">
        <v>674332.26300000004</v>
      </c>
      <c r="AE43" s="3">
        <v>2401755.2459999998</v>
      </c>
      <c r="AF43" s="3">
        <v>2376088.8029999998</v>
      </c>
      <c r="AG43" s="3">
        <v>1944279.3149999999</v>
      </c>
    </row>
    <row r="44" spans="1:33">
      <c r="A44" s="28" t="s">
        <v>104</v>
      </c>
      <c r="B44" s="3">
        <v>6488711.9500000002</v>
      </c>
      <c r="C44" s="3">
        <v>5129378.625</v>
      </c>
      <c r="D44" s="3">
        <v>5753240.5</v>
      </c>
      <c r="E44" s="3">
        <v>26877889.149999999</v>
      </c>
      <c r="F44" s="3">
        <v>27575517.550000001</v>
      </c>
      <c r="G44" s="3">
        <v>28289599.449999999</v>
      </c>
      <c r="H44" s="3"/>
      <c r="J44" s="13"/>
      <c r="K44" s="13"/>
      <c r="L44" s="13"/>
      <c r="M44" s="13"/>
      <c r="N44" s="13"/>
      <c r="O44" s="13"/>
      <c r="P44" s="13"/>
      <c r="S44" s="3" t="s">
        <v>70</v>
      </c>
      <c r="T44" s="3">
        <v>6072558.2400000002</v>
      </c>
      <c r="U44" s="3">
        <v>3902374.56</v>
      </c>
      <c r="V44" s="3">
        <v>4341982.08</v>
      </c>
      <c r="W44" s="3">
        <v>66671788.800000004</v>
      </c>
      <c r="X44" s="3">
        <v>67660804.799999997</v>
      </c>
      <c r="Y44" s="3">
        <v>65428454.400000006</v>
      </c>
      <c r="Z44" s="3"/>
      <c r="AA44" s="3" t="s">
        <v>103</v>
      </c>
      <c r="AB44" s="3">
        <v>4838609.79</v>
      </c>
      <c r="AC44" s="3">
        <v>3878367.48</v>
      </c>
      <c r="AD44" s="3">
        <v>4870483.29</v>
      </c>
      <c r="AE44" s="3">
        <v>12077719.109999999</v>
      </c>
      <c r="AF44" s="3">
        <v>9927320.3099999987</v>
      </c>
      <c r="AG44" s="3">
        <v>10751356.529999999</v>
      </c>
    </row>
    <row r="45" spans="1:33">
      <c r="A45" s="28" t="s">
        <v>102</v>
      </c>
      <c r="B45" s="3">
        <v>40917.859479999999</v>
      </c>
      <c r="C45" s="3">
        <v>108307.30499999999</v>
      </c>
      <c r="D45" s="3">
        <v>103052.027</v>
      </c>
      <c r="E45" s="3">
        <v>436289.64659999998</v>
      </c>
      <c r="F45" s="3">
        <v>312684.62479999999</v>
      </c>
      <c r="G45" s="3">
        <v>351114.39720000001</v>
      </c>
      <c r="H45" s="3"/>
      <c r="J45" s="13"/>
      <c r="K45" s="13"/>
      <c r="L45" s="13"/>
      <c r="M45" s="13"/>
      <c r="N45" s="13"/>
      <c r="O45" s="13"/>
      <c r="P45" s="13"/>
      <c r="S45" s="3" t="s">
        <v>65</v>
      </c>
      <c r="T45" s="3">
        <v>640424.27</v>
      </c>
      <c r="U45" s="3">
        <v>472684.45</v>
      </c>
      <c r="V45" s="3">
        <v>506743.93</v>
      </c>
      <c r="W45" s="3">
        <v>3336394.3000000003</v>
      </c>
      <c r="X45" s="3">
        <v>3155180.4</v>
      </c>
      <c r="Y45" s="3">
        <v>3477373.1</v>
      </c>
      <c r="Z45" s="3"/>
      <c r="AA45" s="3" t="s">
        <v>101</v>
      </c>
      <c r="AB45" s="3">
        <v>12926594.359999999</v>
      </c>
      <c r="AC45" s="3">
        <v>10677526.559999999</v>
      </c>
      <c r="AD45" s="3">
        <v>12613074.08</v>
      </c>
      <c r="AE45" s="3">
        <v>30714010.799999997</v>
      </c>
      <c r="AF45" s="3">
        <v>29808437.999999996</v>
      </c>
      <c r="AG45" s="3">
        <v>31754504.799999997</v>
      </c>
    </row>
    <row r="46" spans="1:33">
      <c r="A46" s="28" t="s">
        <v>100</v>
      </c>
      <c r="B46" s="3">
        <v>0</v>
      </c>
      <c r="C46" s="3">
        <v>0</v>
      </c>
      <c r="D46" s="3">
        <v>0</v>
      </c>
      <c r="E46" s="3">
        <v>54461.026300000005</v>
      </c>
      <c r="F46" s="3">
        <v>58922.6397</v>
      </c>
      <c r="G46" s="3">
        <v>60871.303899999999</v>
      </c>
      <c r="H46" s="3"/>
      <c r="J46" s="13"/>
      <c r="K46" s="13"/>
      <c r="L46" s="13"/>
      <c r="M46" s="13"/>
      <c r="N46" s="13"/>
      <c r="O46" s="13"/>
      <c r="P46" s="13"/>
      <c r="S46" s="3" t="s">
        <v>63</v>
      </c>
      <c r="T46" s="3">
        <v>839714.32</v>
      </c>
      <c r="U46" s="3">
        <v>2272945.9679999999</v>
      </c>
      <c r="V46" s="3">
        <v>1933860.4319999998</v>
      </c>
      <c r="W46" s="3">
        <v>1653171.392</v>
      </c>
      <c r="X46" s="3">
        <v>1409421.3119999999</v>
      </c>
      <c r="Y46" s="3">
        <v>1781540.16</v>
      </c>
      <c r="Z46" s="3"/>
      <c r="AA46" s="3" t="s">
        <v>91</v>
      </c>
      <c r="AB46" s="3">
        <v>466353.89309999999</v>
      </c>
      <c r="AC46" s="3">
        <v>1173715.3159999999</v>
      </c>
      <c r="AD46" s="3">
        <v>459353.76879999996</v>
      </c>
      <c r="AE46" s="3">
        <v>1040310.997</v>
      </c>
      <c r="AF46" s="3">
        <v>1002162.9739999999</v>
      </c>
      <c r="AG46" s="3">
        <v>1176521.433</v>
      </c>
    </row>
    <row r="47" spans="1:33">
      <c r="A47" s="28" t="s">
        <v>99</v>
      </c>
      <c r="B47" s="3">
        <v>815033.772</v>
      </c>
      <c r="C47" s="3">
        <v>663669.32799999998</v>
      </c>
      <c r="D47" s="3">
        <v>997377.13599999994</v>
      </c>
      <c r="E47" s="3">
        <v>1995690.8439999998</v>
      </c>
      <c r="F47" s="3">
        <v>2165714.6839999999</v>
      </c>
      <c r="G47" s="3">
        <v>2522692.7039999999</v>
      </c>
      <c r="H47" s="3"/>
      <c r="J47" s="13"/>
      <c r="K47" s="13"/>
      <c r="L47" s="13"/>
      <c r="M47" s="13"/>
      <c r="N47" s="13"/>
      <c r="O47" s="13"/>
      <c r="P47" s="13"/>
      <c r="S47" s="3" t="s">
        <v>59</v>
      </c>
      <c r="T47" s="3">
        <v>12809.746879999999</v>
      </c>
      <c r="U47" s="3">
        <v>0</v>
      </c>
      <c r="V47" s="3">
        <v>10771.920319999999</v>
      </c>
      <c r="W47" s="3">
        <v>161675.2928</v>
      </c>
      <c r="X47" s="3">
        <v>195494.33679999999</v>
      </c>
      <c r="Y47" s="3">
        <v>199807.35040000002</v>
      </c>
      <c r="Z47" s="3"/>
      <c r="AA47" s="3" t="s">
        <v>95</v>
      </c>
      <c r="AB47" s="3">
        <v>1820455.8660000002</v>
      </c>
      <c r="AC47" s="3">
        <v>735039.61199999996</v>
      </c>
      <c r="AD47" s="3">
        <v>964091.33100000001</v>
      </c>
      <c r="AE47" s="3">
        <v>2239775.5410000002</v>
      </c>
      <c r="AF47" s="3">
        <v>2212738.02</v>
      </c>
      <c r="AG47" s="3">
        <v>2622163.338</v>
      </c>
    </row>
    <row r="48" spans="1:33">
      <c r="A48" s="28" t="s">
        <v>98</v>
      </c>
      <c r="B48" s="3">
        <v>0</v>
      </c>
      <c r="C48" s="3">
        <v>0</v>
      </c>
      <c r="D48" s="3">
        <v>0</v>
      </c>
      <c r="E48" s="3">
        <v>58643.755799999999</v>
      </c>
      <c r="F48" s="3">
        <v>67377.796799999996</v>
      </c>
      <c r="G48" s="3">
        <v>24418.405920000001</v>
      </c>
      <c r="H48" s="3"/>
      <c r="J48" s="13"/>
      <c r="K48" s="13"/>
      <c r="L48" s="13"/>
      <c r="M48" s="13"/>
      <c r="N48" s="13"/>
      <c r="O48" s="13"/>
      <c r="P48" s="13"/>
      <c r="S48" s="3" t="s">
        <v>57</v>
      </c>
      <c r="T48" s="3">
        <v>2313327.912</v>
      </c>
      <c r="U48" s="3">
        <v>1997097.1260000002</v>
      </c>
      <c r="V48" s="3">
        <v>2916260.7510000002</v>
      </c>
      <c r="W48" s="3">
        <v>7648596.3300000001</v>
      </c>
      <c r="X48" s="3">
        <v>7591617.8100000005</v>
      </c>
      <c r="Y48" s="3">
        <v>8142153.5100000007</v>
      </c>
      <c r="Z48" s="3"/>
      <c r="AA48" s="3" t="s">
        <v>97</v>
      </c>
      <c r="AB48" s="3">
        <v>292664.2</v>
      </c>
      <c r="AC48" s="3">
        <v>256346.40000000002</v>
      </c>
      <c r="AD48" s="3">
        <v>297937.80000000005</v>
      </c>
      <c r="AE48" s="3">
        <v>909778.4</v>
      </c>
      <c r="AF48" s="3">
        <v>1026796.7000000001</v>
      </c>
      <c r="AG48" s="3">
        <v>976306.10000000009</v>
      </c>
    </row>
    <row r="49" spans="1:33">
      <c r="A49" s="21" t="s">
        <v>79</v>
      </c>
      <c r="B49" s="21">
        <v>146778.43169999999</v>
      </c>
      <c r="C49" s="21">
        <v>121563.5542</v>
      </c>
      <c r="D49" s="21">
        <v>101645.34790000001</v>
      </c>
      <c r="E49" s="21">
        <v>293897.18689999997</v>
      </c>
      <c r="F49" s="21">
        <v>304861.79129999998</v>
      </c>
      <c r="G49" s="21">
        <v>278805.38660000003</v>
      </c>
      <c r="H49" s="3"/>
      <c r="J49" s="13"/>
      <c r="K49" s="13"/>
      <c r="L49" s="13"/>
      <c r="M49" s="13"/>
      <c r="N49" s="13"/>
      <c r="O49" s="13"/>
      <c r="P49" s="13"/>
      <c r="S49" s="3" t="s">
        <v>53</v>
      </c>
      <c r="T49" s="3">
        <v>1110800.7510000002</v>
      </c>
      <c r="U49" s="3">
        <v>1071012.7960000001</v>
      </c>
      <c r="V49" s="3">
        <v>1336522.0790000001</v>
      </c>
      <c r="W49" s="3">
        <v>2353410.79</v>
      </c>
      <c r="X49" s="3">
        <v>3016820.4000000004</v>
      </c>
      <c r="Y49" s="3">
        <v>3823799.08</v>
      </c>
      <c r="Z49" s="3"/>
      <c r="AA49" s="3" t="s">
        <v>96</v>
      </c>
      <c r="AB49" s="3">
        <v>2135070.8199999998</v>
      </c>
      <c r="AC49" s="3">
        <v>1819795.8879999998</v>
      </c>
      <c r="AD49" s="3">
        <v>2041519.0899999999</v>
      </c>
      <c r="AE49" s="3">
        <v>4758067.13</v>
      </c>
      <c r="AF49" s="3">
        <v>4963656.8599999994</v>
      </c>
      <c r="AG49" s="3">
        <v>4982143.13</v>
      </c>
    </row>
    <row r="50" spans="1:33">
      <c r="A50" s="21" t="s">
        <v>95</v>
      </c>
      <c r="B50" s="21">
        <v>1820455.8660000002</v>
      </c>
      <c r="C50" s="21">
        <v>735039.61199999996</v>
      </c>
      <c r="D50" s="21">
        <v>964091.33100000001</v>
      </c>
      <c r="E50" s="21">
        <v>2239775.5410000002</v>
      </c>
      <c r="F50" s="21">
        <v>2212738.02</v>
      </c>
      <c r="G50" s="21">
        <v>2622163.338</v>
      </c>
      <c r="H50" s="3"/>
      <c r="J50" s="13"/>
      <c r="K50" s="13"/>
      <c r="L50" s="13"/>
      <c r="M50" s="13"/>
      <c r="N50" s="13"/>
      <c r="O50" s="13"/>
      <c r="P50" s="13"/>
      <c r="S50" s="3" t="s">
        <v>49</v>
      </c>
      <c r="T50" s="3">
        <v>2934387</v>
      </c>
      <c r="U50" s="3">
        <v>2666264.5799999996</v>
      </c>
      <c r="V50" s="3">
        <v>1979656.38</v>
      </c>
      <c r="W50" s="3">
        <v>3143246.3099999996</v>
      </c>
      <c r="X50" s="3">
        <v>2972744.9999999995</v>
      </c>
      <c r="Y50" s="3">
        <v>3703081.32</v>
      </c>
      <c r="Z50" s="3"/>
      <c r="AA50" s="3" t="s">
        <v>94</v>
      </c>
      <c r="AB50" s="3">
        <v>89100995.400000006</v>
      </c>
      <c r="AC50" s="3">
        <v>83240515.799999997</v>
      </c>
      <c r="AD50" s="3">
        <v>92453286.200000003</v>
      </c>
      <c r="AE50" s="3">
        <v>203814457.19999999</v>
      </c>
      <c r="AF50" s="3">
        <v>201053037.80000001</v>
      </c>
      <c r="AG50" s="3">
        <v>205520749.09999999</v>
      </c>
    </row>
    <row r="51" spans="1:33">
      <c r="A51" s="21" t="s">
        <v>93</v>
      </c>
      <c r="B51" s="21">
        <v>18990.830099999999</v>
      </c>
      <c r="C51" s="21">
        <v>11802.13315</v>
      </c>
      <c r="D51" s="21">
        <v>62982.086500000005</v>
      </c>
      <c r="E51" s="21">
        <v>55724.236000000004</v>
      </c>
      <c r="F51" s="21">
        <v>38704.173000000003</v>
      </c>
      <c r="G51" s="21">
        <v>89679.28349999999</v>
      </c>
      <c r="H51" s="3"/>
      <c r="J51" s="13"/>
      <c r="K51" s="13"/>
      <c r="L51" s="13"/>
      <c r="M51" s="13"/>
      <c r="N51" s="13"/>
      <c r="O51" s="13"/>
      <c r="P51" s="13"/>
      <c r="S51" s="3" t="s">
        <v>47</v>
      </c>
      <c r="T51" s="3">
        <v>836790.86399999994</v>
      </c>
      <c r="U51" s="3">
        <v>695848.33499999996</v>
      </c>
      <c r="V51" s="3">
        <v>564799.73970000003</v>
      </c>
      <c r="W51" s="3">
        <v>1876369.8659999999</v>
      </c>
      <c r="X51" s="3">
        <v>1883461.314</v>
      </c>
      <c r="Y51" s="3">
        <v>2148163.2480000001</v>
      </c>
      <c r="Z51" s="3"/>
      <c r="AA51" s="3" t="s">
        <v>92</v>
      </c>
      <c r="AB51" s="3">
        <v>3747797.8119999999</v>
      </c>
      <c r="AC51" s="3">
        <v>2646148.736</v>
      </c>
      <c r="AD51" s="3">
        <v>3045466.38</v>
      </c>
      <c r="AE51" s="3">
        <v>8874997.1199999992</v>
      </c>
      <c r="AF51" s="3">
        <v>7893155.5999999996</v>
      </c>
      <c r="AG51" s="3">
        <v>8355054.3999999994</v>
      </c>
    </row>
    <row r="52" spans="1:33">
      <c r="A52" s="21" t="s">
        <v>91</v>
      </c>
      <c r="B52" s="21">
        <v>466353.89309999999</v>
      </c>
      <c r="C52" s="21">
        <v>1173715.3159999999</v>
      </c>
      <c r="D52" s="21">
        <v>459353.76879999996</v>
      </c>
      <c r="E52" s="21">
        <v>1040310.997</v>
      </c>
      <c r="F52" s="21">
        <v>1002162.9739999999</v>
      </c>
      <c r="G52" s="21">
        <v>1176521.433</v>
      </c>
      <c r="H52" s="21"/>
      <c r="J52" s="27"/>
      <c r="K52" s="27"/>
      <c r="L52" s="27"/>
      <c r="M52" s="27"/>
      <c r="N52" s="27"/>
      <c r="O52" s="27"/>
      <c r="P52" s="27"/>
      <c r="S52" s="3" t="s">
        <v>46</v>
      </c>
      <c r="T52" s="3">
        <v>87932.827099999995</v>
      </c>
      <c r="U52" s="3">
        <v>7683.6607600000007</v>
      </c>
      <c r="V52" s="3">
        <v>97370.268599999996</v>
      </c>
      <c r="W52" s="3">
        <v>257361.91999999998</v>
      </c>
      <c r="X52" s="3">
        <v>260026.01799999998</v>
      </c>
      <c r="Y52" s="3">
        <v>271436.39999999997</v>
      </c>
      <c r="Z52" s="3"/>
      <c r="AA52" s="3" t="s">
        <v>90</v>
      </c>
      <c r="AB52" s="3">
        <v>7365140.4000000004</v>
      </c>
      <c r="AC52" s="3">
        <v>6151201.2000000002</v>
      </c>
      <c r="AD52" s="3">
        <v>7292649.6000000006</v>
      </c>
      <c r="AE52" s="3">
        <v>17729071.199999999</v>
      </c>
      <c r="AF52" s="3">
        <v>18487407.600000001</v>
      </c>
      <c r="AG52" s="3">
        <v>20015724</v>
      </c>
    </row>
    <row r="53" spans="1:33">
      <c r="B53" s="3">
        <f>SUM(B35:B52)</f>
        <v>18777901.384459998</v>
      </c>
      <c r="C53" s="3">
        <f>SUM(C35:C52)</f>
        <v>17443962.626970001</v>
      </c>
      <c r="D53" s="3">
        <f>SUM(D35:D52)</f>
        <v>18181295.034200002</v>
      </c>
      <c r="E53" s="3">
        <f>SUM(E35:E52)</f>
        <v>67002441.572299995</v>
      </c>
      <c r="F53" s="3">
        <f>SUM(F35:F52)</f>
        <v>69134606.75410001</v>
      </c>
      <c r="G53" s="3">
        <f>SUM(G35:G52)</f>
        <v>70852823.01162</v>
      </c>
      <c r="H53" s="21"/>
      <c r="J53" s="13"/>
      <c r="K53" s="13"/>
      <c r="L53" s="13"/>
      <c r="M53" s="13"/>
      <c r="N53" s="13"/>
      <c r="O53" s="13"/>
      <c r="P53" s="13"/>
      <c r="S53" s="3" t="s">
        <v>44</v>
      </c>
      <c r="T53" s="3">
        <v>1494037.0550000002</v>
      </c>
      <c r="U53" s="3">
        <v>1253709.4500000002</v>
      </c>
      <c r="V53" s="3">
        <v>1868977.9500000002</v>
      </c>
      <c r="W53" s="3">
        <v>5794177.9000000004</v>
      </c>
      <c r="X53" s="3">
        <v>5867424.1500000004</v>
      </c>
      <c r="Y53" s="3">
        <v>5481216.6500000004</v>
      </c>
      <c r="Z53" s="3"/>
      <c r="AA53" s="3" t="s">
        <v>89</v>
      </c>
      <c r="AB53" s="3">
        <v>88377.308999999994</v>
      </c>
      <c r="AC53" s="3">
        <v>90863.163</v>
      </c>
      <c r="AD53" s="3">
        <v>83318.292000000016</v>
      </c>
      <c r="AE53" s="3">
        <v>30592.485000000001</v>
      </c>
      <c r="AF53" s="3">
        <v>38851.524000000005</v>
      </c>
      <c r="AG53" s="3">
        <v>33630.642</v>
      </c>
    </row>
    <row r="54" spans="1:33">
      <c r="B54" s="21">
        <v>31967205263.279114</v>
      </c>
      <c r="C54" s="21">
        <v>28552166596.727806</v>
      </c>
      <c r="D54" s="21">
        <v>31853227169.934586</v>
      </c>
      <c r="E54" s="21">
        <v>30913684567.761612</v>
      </c>
      <c r="F54" s="21">
        <v>31503803493.528111</v>
      </c>
      <c r="G54" s="13">
        <v>32540642923.702084</v>
      </c>
      <c r="H54" s="21"/>
      <c r="J54" s="13"/>
      <c r="K54" s="13"/>
      <c r="L54" s="13"/>
      <c r="M54" s="13"/>
      <c r="N54" s="13"/>
      <c r="O54" s="13"/>
      <c r="P54" s="13"/>
      <c r="S54" s="3" t="s">
        <v>43</v>
      </c>
      <c r="T54" s="3"/>
      <c r="U54" s="3"/>
      <c r="V54" s="3"/>
      <c r="W54" s="3"/>
      <c r="X54" s="3"/>
      <c r="Y54" s="3"/>
      <c r="Z54" s="3"/>
      <c r="AA54" s="3" t="s">
        <v>88</v>
      </c>
      <c r="AB54" s="3">
        <v>0</v>
      </c>
      <c r="AC54" s="3">
        <v>0</v>
      </c>
      <c r="AD54" s="3">
        <v>0</v>
      </c>
      <c r="AE54" s="3">
        <v>113146.02330000002</v>
      </c>
      <c r="AF54" s="3">
        <v>88162.770300000004</v>
      </c>
      <c r="AG54" s="3">
        <v>77481.678199999995</v>
      </c>
    </row>
    <row r="55" spans="1:33">
      <c r="A55" s="10" t="s">
        <v>87</v>
      </c>
      <c r="B55" s="20">
        <f>B53/B54</f>
        <v>5.8741141835224068E-4</v>
      </c>
      <c r="C55" s="20">
        <f>C53/C54</f>
        <v>6.1095057595275974E-4</v>
      </c>
      <c r="D55" s="20">
        <f>D53/D54</f>
        <v>5.7078345428562545E-4</v>
      </c>
      <c r="E55" s="20">
        <f>E53/E54</f>
        <v>2.1674039348312949E-3</v>
      </c>
      <c r="F55" s="20">
        <f>F53/F54</f>
        <v>2.1944844459273775E-3</v>
      </c>
      <c r="G55" s="20">
        <f>G53/G54</f>
        <v>2.1773639561378159E-3</v>
      </c>
      <c r="H55" s="21"/>
      <c r="J55" s="13"/>
      <c r="K55" s="13"/>
      <c r="L55" s="13"/>
      <c r="M55" s="13"/>
      <c r="N55" s="13"/>
      <c r="O55" s="13"/>
      <c r="P55" s="13"/>
      <c r="S55" s="3" t="s">
        <v>42</v>
      </c>
      <c r="T55" s="3">
        <v>401728.2</v>
      </c>
      <c r="U55" s="3">
        <v>462062.66</v>
      </c>
      <c r="V55" s="3">
        <v>366445.32999999996</v>
      </c>
      <c r="W55" s="3">
        <v>617668.39199999999</v>
      </c>
      <c r="X55" s="3">
        <v>636716.62800000003</v>
      </c>
      <c r="Y55" s="3">
        <v>722659.38</v>
      </c>
      <c r="Z55" s="3"/>
      <c r="AA55" s="3" t="s">
        <v>86</v>
      </c>
      <c r="AB55" s="3">
        <v>12219186.959999999</v>
      </c>
      <c r="AC55" s="3">
        <v>10762447.32</v>
      </c>
      <c r="AD55" s="3">
        <v>12188799</v>
      </c>
      <c r="AE55" s="3">
        <v>34378732.799999997</v>
      </c>
      <c r="AF55" s="3">
        <v>34895059.200000003</v>
      </c>
      <c r="AG55" s="3">
        <v>35951914.799999997</v>
      </c>
    </row>
    <row r="56" spans="1:33">
      <c r="H56" s="3"/>
      <c r="J56" s="13"/>
      <c r="K56" s="13"/>
      <c r="L56" s="13"/>
      <c r="M56" s="13"/>
      <c r="N56" s="13"/>
      <c r="O56" s="13"/>
      <c r="P56" s="13"/>
      <c r="S56" s="3" t="s">
        <v>40</v>
      </c>
      <c r="T56" s="3">
        <v>1366424.304</v>
      </c>
      <c r="U56" s="3">
        <v>1877440.152</v>
      </c>
      <c r="V56" s="3">
        <v>1204947.618</v>
      </c>
      <c r="W56" s="3">
        <v>2570177.6940000001</v>
      </c>
      <c r="X56" s="3">
        <v>2690880.0240000002</v>
      </c>
      <c r="Y56" s="3">
        <v>2782124.73</v>
      </c>
      <c r="Z56" s="3"/>
      <c r="AA56" s="3" t="s">
        <v>85</v>
      </c>
      <c r="AB56" s="3">
        <v>9937264.6399999987</v>
      </c>
      <c r="AC56" s="3">
        <v>6799931.04</v>
      </c>
      <c r="AD56" s="3">
        <v>7201470.432</v>
      </c>
      <c r="AE56" s="3">
        <v>18340503.359999999</v>
      </c>
      <c r="AF56" s="3">
        <v>19787067.199999999</v>
      </c>
      <c r="AG56" s="3">
        <v>16836941.759999998</v>
      </c>
    </row>
    <row r="57" spans="1:33">
      <c r="H57" s="13"/>
      <c r="J57" s="13"/>
      <c r="K57" s="13"/>
      <c r="L57" s="13"/>
      <c r="M57" s="13"/>
      <c r="N57" s="13"/>
      <c r="O57" s="13"/>
      <c r="P57" s="13"/>
      <c r="S57" s="3" t="s">
        <v>39</v>
      </c>
      <c r="T57" s="3">
        <v>328951.77600000001</v>
      </c>
      <c r="U57" s="3">
        <v>118395.9936</v>
      </c>
      <c r="V57" s="3">
        <v>291376.32</v>
      </c>
      <c r="W57" s="3">
        <v>430008.288</v>
      </c>
      <c r="X57" s="3">
        <v>501655.77600000001</v>
      </c>
      <c r="Y57" s="3">
        <v>665675.23199999996</v>
      </c>
      <c r="Z57" s="3"/>
      <c r="AA57" s="3" t="s">
        <v>84</v>
      </c>
      <c r="AB57" s="3">
        <v>238115.50799999997</v>
      </c>
      <c r="AC57" s="3">
        <v>389041.56</v>
      </c>
      <c r="AD57" s="3">
        <v>256394.94299999997</v>
      </c>
      <c r="AE57" s="3">
        <v>467700.61299999995</v>
      </c>
      <c r="AF57" s="3">
        <v>662842.20399999991</v>
      </c>
      <c r="AG57" s="3">
        <v>674729.58499999996</v>
      </c>
    </row>
    <row r="58" spans="1:33">
      <c r="A58" s="26" t="s">
        <v>83</v>
      </c>
      <c r="H58" s="20"/>
      <c r="J58" s="13"/>
      <c r="K58" s="13"/>
      <c r="L58" s="13"/>
      <c r="M58" s="13"/>
      <c r="N58" s="13"/>
      <c r="O58" s="13"/>
      <c r="P58" s="13"/>
      <c r="S58" s="3" t="s">
        <v>37</v>
      </c>
      <c r="T58" s="3">
        <v>2986012.11</v>
      </c>
      <c r="U58" s="3">
        <v>2496330.5290000001</v>
      </c>
      <c r="V58" s="3">
        <v>2708099.7170000002</v>
      </c>
      <c r="W58" s="3">
        <v>7213353.2999999998</v>
      </c>
      <c r="X58" s="3">
        <v>6659802.6200000001</v>
      </c>
      <c r="Y58" s="3">
        <v>6985388.04</v>
      </c>
      <c r="Z58" s="3"/>
      <c r="AA58" s="3" t="s">
        <v>82</v>
      </c>
      <c r="AB58" s="3">
        <v>2147782.4279999998</v>
      </c>
      <c r="AC58" s="3">
        <v>1557845.145</v>
      </c>
      <c r="AD58" s="3">
        <v>1523996.5499999998</v>
      </c>
      <c r="AE58" s="3">
        <v>3794281.7399999998</v>
      </c>
      <c r="AF58" s="3">
        <v>4200464.88</v>
      </c>
      <c r="AG58" s="3">
        <v>4414245.4799999995</v>
      </c>
    </row>
    <row r="59" spans="1:33">
      <c r="J59" s="13"/>
      <c r="K59" s="13"/>
      <c r="L59" s="13"/>
      <c r="M59" s="13"/>
      <c r="N59" s="13"/>
      <c r="O59" s="13"/>
      <c r="P59" s="13"/>
      <c r="S59" s="3" t="s">
        <v>34</v>
      </c>
      <c r="T59" s="3">
        <v>1011879.726</v>
      </c>
      <c r="U59" s="3">
        <v>667522.48680000007</v>
      </c>
      <c r="V59" s="3">
        <v>749992.83059999999</v>
      </c>
      <c r="W59" s="3">
        <v>2628968.3940000003</v>
      </c>
      <c r="X59" s="3">
        <v>2596061.0520000001</v>
      </c>
      <c r="Y59" s="3">
        <v>2771118.0120000001</v>
      </c>
      <c r="Z59" s="3"/>
      <c r="AA59" s="3" t="s">
        <v>81</v>
      </c>
      <c r="AB59" s="3">
        <v>3488105.4299999997</v>
      </c>
      <c r="AC59" s="3">
        <v>2971270.44</v>
      </c>
      <c r="AD59" s="3">
        <v>3246907.9049999998</v>
      </c>
      <c r="AE59" s="3">
        <v>9119507.4000000004</v>
      </c>
      <c r="AF59" s="3">
        <v>9107712.9000000004</v>
      </c>
      <c r="AG59" s="3">
        <v>9296424.9000000004</v>
      </c>
    </row>
    <row r="60" spans="1:33">
      <c r="A60" s="23" t="s">
        <v>80</v>
      </c>
      <c r="B60" s="25">
        <v>9000.4345199999989</v>
      </c>
      <c r="C60" s="25">
        <v>0</v>
      </c>
      <c r="D60" s="25">
        <v>0</v>
      </c>
      <c r="E60" s="25">
        <v>1848804.804</v>
      </c>
      <c r="F60" s="1">
        <v>2063268.9</v>
      </c>
      <c r="G60" s="1">
        <v>1975208.004</v>
      </c>
      <c r="J60" s="13"/>
      <c r="K60" s="13"/>
      <c r="L60" s="13"/>
      <c r="M60" s="13"/>
      <c r="N60" s="13"/>
      <c r="O60" s="13"/>
      <c r="P60" s="13"/>
      <c r="S60" s="3" t="s">
        <v>33</v>
      </c>
      <c r="T60" s="3">
        <v>793727.04119999998</v>
      </c>
      <c r="U60" s="3">
        <v>635789.12910000002</v>
      </c>
      <c r="V60" s="3">
        <v>385257.0036</v>
      </c>
      <c r="W60" s="3">
        <v>593112.85889999999</v>
      </c>
      <c r="X60" s="3">
        <v>390861.86009999999</v>
      </c>
      <c r="Y60" s="3">
        <v>940227.07799999998</v>
      </c>
      <c r="Z60" s="3"/>
      <c r="AA60" s="3" t="s">
        <v>79</v>
      </c>
      <c r="AB60" s="3">
        <v>146778.43169999999</v>
      </c>
      <c r="AC60" s="3">
        <v>121563.5542</v>
      </c>
      <c r="AD60" s="3">
        <v>101645.34790000001</v>
      </c>
      <c r="AE60" s="3">
        <v>293897.18689999997</v>
      </c>
      <c r="AF60" s="3">
        <v>304861.79129999998</v>
      </c>
      <c r="AG60" s="3">
        <v>278805.38660000003</v>
      </c>
    </row>
    <row r="61" spans="1:33">
      <c r="A61" s="23" t="s">
        <v>78</v>
      </c>
      <c r="B61" s="25">
        <v>0</v>
      </c>
      <c r="C61" s="25">
        <v>0</v>
      </c>
      <c r="D61" s="25">
        <v>0</v>
      </c>
      <c r="E61" s="25">
        <v>664602.09200000006</v>
      </c>
      <c r="F61" s="1">
        <v>782519.80799999996</v>
      </c>
      <c r="G61" s="1">
        <v>806643.09600000002</v>
      </c>
      <c r="J61" s="13"/>
      <c r="K61" s="13"/>
      <c r="L61" s="13"/>
      <c r="M61" s="13"/>
      <c r="N61" s="13"/>
      <c r="O61" s="13"/>
      <c r="P61" s="13"/>
      <c r="S61" s="3" t="s">
        <v>31</v>
      </c>
      <c r="T61" s="3">
        <v>2604605.7169999997</v>
      </c>
      <c r="U61" s="3">
        <v>1958595.3639999998</v>
      </c>
      <c r="V61" s="3">
        <v>2542730.8169999998</v>
      </c>
      <c r="W61" s="3">
        <v>12910743.84</v>
      </c>
      <c r="X61" s="3">
        <v>11325654.49</v>
      </c>
      <c r="Y61" s="3">
        <v>12380075.58</v>
      </c>
      <c r="Z61" s="3"/>
      <c r="AA61" s="3" t="s">
        <v>77</v>
      </c>
      <c r="AB61" s="3">
        <v>141072.4338</v>
      </c>
      <c r="AC61" s="3">
        <v>139654.9578</v>
      </c>
      <c r="AD61" s="3">
        <v>135033.24</v>
      </c>
      <c r="AE61" s="3">
        <v>595153.41</v>
      </c>
      <c r="AF61" s="3">
        <v>560611.75800000003</v>
      </c>
      <c r="AG61" s="3">
        <v>598473.28799999994</v>
      </c>
    </row>
    <row r="62" spans="1:33">
      <c r="A62" s="23" t="s">
        <v>76</v>
      </c>
      <c r="B62" s="25">
        <v>0</v>
      </c>
      <c r="C62" s="25">
        <v>0</v>
      </c>
      <c r="D62" s="25">
        <v>0</v>
      </c>
      <c r="E62" s="25">
        <v>1259450.54</v>
      </c>
      <c r="F62" s="1">
        <v>849660.76299999992</v>
      </c>
      <c r="G62" s="1">
        <v>1240360.77</v>
      </c>
      <c r="J62" s="13"/>
      <c r="K62" s="13"/>
      <c r="L62" s="13"/>
      <c r="M62" s="13"/>
      <c r="N62" s="13"/>
      <c r="O62" s="13"/>
      <c r="P62" s="13"/>
      <c r="S62" s="3" t="s">
        <v>32</v>
      </c>
      <c r="T62" s="3">
        <v>1475549.199</v>
      </c>
      <c r="U62" s="3">
        <v>1379152.5050000001</v>
      </c>
      <c r="V62" s="3">
        <v>1351441.996</v>
      </c>
      <c r="W62" s="3">
        <v>3816308.2940000002</v>
      </c>
      <c r="X62" s="3">
        <v>3837504.2370000002</v>
      </c>
      <c r="Y62" s="3">
        <v>4039455.7830000003</v>
      </c>
      <c r="Z62" s="3"/>
      <c r="AA62" s="3" t="s">
        <v>75</v>
      </c>
      <c r="AB62" s="3">
        <v>229519.46860000002</v>
      </c>
      <c r="AC62" s="3">
        <v>183325.4651</v>
      </c>
      <c r="AD62" s="3">
        <v>270654.74780000001</v>
      </c>
      <c r="AE62" s="3">
        <v>543825.86</v>
      </c>
      <c r="AF62" s="3">
        <v>545905.5</v>
      </c>
      <c r="AG62" s="3">
        <v>563010.53899999999</v>
      </c>
    </row>
    <row r="63" spans="1:33">
      <c r="A63" s="22" t="s">
        <v>74</v>
      </c>
      <c r="B63" s="25">
        <v>0</v>
      </c>
      <c r="C63" s="25">
        <v>0</v>
      </c>
      <c r="D63" s="25">
        <v>0</v>
      </c>
      <c r="E63" s="25">
        <v>610833.00299999991</v>
      </c>
      <c r="F63" s="1">
        <v>506877.82699999999</v>
      </c>
      <c r="G63" s="1">
        <v>502662.77699999994</v>
      </c>
      <c r="J63" s="13"/>
      <c r="K63" s="13"/>
      <c r="L63" s="13"/>
      <c r="M63" s="13"/>
      <c r="N63" s="13"/>
      <c r="O63" s="13"/>
      <c r="P63" s="13"/>
      <c r="S63" s="3" t="s">
        <v>30</v>
      </c>
      <c r="T63" s="3">
        <v>0</v>
      </c>
      <c r="U63" s="3">
        <v>0</v>
      </c>
      <c r="V63" s="3">
        <v>0</v>
      </c>
      <c r="W63" s="3">
        <v>259344.16799999998</v>
      </c>
      <c r="X63" s="3">
        <v>229505.02799999999</v>
      </c>
      <c r="Y63" s="3">
        <v>200795.87880000001</v>
      </c>
      <c r="Z63" s="3"/>
      <c r="AA63" s="3" t="s">
        <v>73</v>
      </c>
      <c r="AB63" s="3">
        <v>632036.47499999998</v>
      </c>
      <c r="AC63" s="3">
        <v>465531.85</v>
      </c>
      <c r="AD63" s="3">
        <v>563610.25</v>
      </c>
      <c r="AE63" s="3">
        <v>1042155.975</v>
      </c>
      <c r="AF63" s="3">
        <v>950110.17499999993</v>
      </c>
      <c r="AG63" s="3">
        <v>1034347.65</v>
      </c>
    </row>
    <row r="64" spans="1:33">
      <c r="A64" s="23" t="s">
        <v>72</v>
      </c>
      <c r="B64" s="25">
        <v>450370.51500000001</v>
      </c>
      <c r="C64" s="25">
        <v>387502.58400000003</v>
      </c>
      <c r="D64" s="25">
        <v>341446.01400000002</v>
      </c>
      <c r="E64" s="25">
        <v>1950916.3800000001</v>
      </c>
      <c r="F64" s="1">
        <v>1981430.6400000001</v>
      </c>
      <c r="G64" s="1">
        <v>1957475.52</v>
      </c>
      <c r="J64" s="13"/>
      <c r="K64" s="13"/>
      <c r="L64" s="13"/>
      <c r="M64" s="13"/>
      <c r="N64" s="13"/>
      <c r="O64" s="13"/>
      <c r="P64" s="13"/>
      <c r="S64" s="3" t="s">
        <v>25</v>
      </c>
      <c r="T64" s="3">
        <v>2719716.0300000003</v>
      </c>
      <c r="U64" s="3">
        <v>2332647.2400000002</v>
      </c>
      <c r="V64" s="3">
        <v>2538974.7600000002</v>
      </c>
      <c r="W64" s="3">
        <v>5788223.8200000003</v>
      </c>
      <c r="X64" s="3">
        <v>5801119.29</v>
      </c>
      <c r="Y64" s="3">
        <v>6243863.7600000007</v>
      </c>
      <c r="Z64" s="3"/>
      <c r="AA64" s="3" t="s">
        <v>71</v>
      </c>
      <c r="AB64" s="3">
        <v>3336895.1999999997</v>
      </c>
      <c r="AC64" s="3">
        <v>3370906.32</v>
      </c>
      <c r="AD64" s="3">
        <v>3699839.04</v>
      </c>
      <c r="AE64" s="3">
        <v>7963834.5599999996</v>
      </c>
      <c r="AF64" s="3">
        <v>7360672.3199999994</v>
      </c>
      <c r="AG64" s="3">
        <v>7751443.4399999995</v>
      </c>
    </row>
    <row r="65" spans="1:33">
      <c r="B65" s="1">
        <f>SUM(B60:B64)</f>
        <v>459370.94952000002</v>
      </c>
      <c r="C65" s="1">
        <f>SUM(C60:C64)</f>
        <v>387502.58400000003</v>
      </c>
      <c r="D65" s="1">
        <f>SUM(D60:D64)</f>
        <v>341446.01400000002</v>
      </c>
      <c r="E65" s="1">
        <f>SUM(E60:E64)</f>
        <v>6334606.8190000001</v>
      </c>
      <c r="F65" s="1">
        <f>SUM(F60:F64)</f>
        <v>6183757.9379999992</v>
      </c>
      <c r="G65" s="1">
        <f>SUM(G60:G64)</f>
        <v>6482350.1669999994</v>
      </c>
      <c r="J65" s="13"/>
      <c r="K65" s="13"/>
      <c r="L65" s="13"/>
      <c r="M65" s="13"/>
      <c r="N65" s="13"/>
      <c r="O65" s="13"/>
      <c r="P65" s="13"/>
      <c r="S65" s="3" t="s">
        <v>24</v>
      </c>
      <c r="T65" s="3">
        <v>4054691.28</v>
      </c>
      <c r="U65" s="3">
        <v>4293398.5439999998</v>
      </c>
      <c r="V65" s="3">
        <v>3934832.7680000002</v>
      </c>
      <c r="W65" s="3">
        <v>12883022.960000001</v>
      </c>
      <c r="X65" s="3">
        <v>10596421.439999999</v>
      </c>
      <c r="Y65" s="3">
        <v>12372084.4</v>
      </c>
      <c r="Z65" s="3"/>
      <c r="AA65" s="3" t="s">
        <v>70</v>
      </c>
      <c r="AB65" s="3">
        <v>6072558.2400000002</v>
      </c>
      <c r="AC65" s="3">
        <v>3902374.56</v>
      </c>
      <c r="AD65" s="3">
        <v>4341982.08</v>
      </c>
      <c r="AE65" s="3">
        <v>66671788.800000004</v>
      </c>
      <c r="AF65" s="3">
        <v>67660804.799999997</v>
      </c>
      <c r="AG65" s="3">
        <v>65428454.400000006</v>
      </c>
    </row>
    <row r="66" spans="1:33">
      <c r="B66" s="21">
        <v>31967205263.279114</v>
      </c>
      <c r="C66" s="21">
        <v>28552166596.727806</v>
      </c>
      <c r="D66" s="21">
        <v>31853227169.934586</v>
      </c>
      <c r="E66" s="21">
        <v>30913684567.761612</v>
      </c>
      <c r="F66" s="21">
        <v>31503803493.528111</v>
      </c>
      <c r="G66" s="13">
        <v>32540642923.702084</v>
      </c>
      <c r="J66" s="13"/>
      <c r="K66" s="13"/>
      <c r="L66" s="13"/>
      <c r="M66" s="13"/>
      <c r="N66" s="13"/>
      <c r="O66" s="13"/>
      <c r="P66" s="13"/>
      <c r="S66" s="3" t="s">
        <v>21</v>
      </c>
      <c r="T66" s="3">
        <v>0</v>
      </c>
      <c r="U66" s="3">
        <v>0</v>
      </c>
      <c r="V66" s="3">
        <v>0</v>
      </c>
      <c r="W66" s="3">
        <v>58643.755799999999</v>
      </c>
      <c r="X66" s="3">
        <v>67377.796799999996</v>
      </c>
      <c r="Y66" s="3">
        <v>24418.405920000001</v>
      </c>
      <c r="Z66" s="3"/>
      <c r="AA66" s="3" t="s">
        <v>69</v>
      </c>
      <c r="AB66" s="3">
        <v>1602360.9839999999</v>
      </c>
      <c r="AC66" s="3">
        <v>1419997.3199999998</v>
      </c>
      <c r="AD66" s="3">
        <v>1807983.3439999998</v>
      </c>
      <c r="AE66" s="3">
        <v>4011226.2399999998</v>
      </c>
      <c r="AF66" s="3">
        <v>4340885.76</v>
      </c>
      <c r="AG66" s="3">
        <v>4212285.3599999994</v>
      </c>
    </row>
    <row r="67" spans="1:33">
      <c r="A67" s="10" t="s">
        <v>68</v>
      </c>
      <c r="B67" s="10">
        <f>B65/B66</f>
        <v>1.4370069129805404E-5</v>
      </c>
      <c r="C67" s="10">
        <f>C65/C66</f>
        <v>1.3571740087997714E-5</v>
      </c>
      <c r="D67" s="10">
        <f>D65/D66</f>
        <v>1.0719353872008355E-5</v>
      </c>
      <c r="E67" s="10">
        <f>E65/E66</f>
        <v>2.0491270799877592E-4</v>
      </c>
      <c r="F67" s="10">
        <f>F65/F66</f>
        <v>1.9628607508519855E-4</v>
      </c>
      <c r="G67" s="10">
        <f>G65/G66</f>
        <v>1.9920780859183207E-4</v>
      </c>
      <c r="J67" s="13"/>
      <c r="K67" s="13"/>
      <c r="L67" s="13"/>
      <c r="M67" s="13"/>
      <c r="N67" s="13"/>
      <c r="O67" s="13"/>
      <c r="P67" s="13"/>
      <c r="S67" s="3" t="s">
        <v>20</v>
      </c>
      <c r="T67" s="3">
        <v>1355107.075</v>
      </c>
      <c r="U67" s="3">
        <v>1169933.1000000001</v>
      </c>
      <c r="V67" s="3">
        <v>1229869.27</v>
      </c>
      <c r="W67" s="3">
        <v>3513164.4</v>
      </c>
      <c r="X67" s="3">
        <v>4108039.3000000003</v>
      </c>
      <c r="Y67" s="3">
        <v>4202449.05</v>
      </c>
      <c r="Z67" s="3"/>
      <c r="AA67" s="3" t="s">
        <v>67</v>
      </c>
      <c r="AB67" s="3">
        <v>371001.30000000005</v>
      </c>
      <c r="AC67" s="3">
        <v>190792.53</v>
      </c>
      <c r="AD67" s="3">
        <v>203287.95</v>
      </c>
      <c r="AE67" s="3">
        <v>338633.9</v>
      </c>
      <c r="AF67" s="3">
        <v>461330.4</v>
      </c>
      <c r="AG67" s="3">
        <v>404634.7</v>
      </c>
    </row>
    <row r="68" spans="1:33">
      <c r="J68" s="13"/>
      <c r="K68" s="13"/>
      <c r="L68" s="13"/>
      <c r="M68" s="13"/>
      <c r="N68" s="13"/>
      <c r="O68" s="13"/>
      <c r="P68" s="13"/>
      <c r="S68" s="3" t="s">
        <v>19</v>
      </c>
      <c r="T68" s="3">
        <v>5175962.22</v>
      </c>
      <c r="U68" s="3">
        <v>4199596.17</v>
      </c>
      <c r="V68" s="3">
        <v>4796550.99</v>
      </c>
      <c r="W68" s="3">
        <v>19394241.899999999</v>
      </c>
      <c r="X68" s="3">
        <v>19882832.309999999</v>
      </c>
      <c r="Y68" s="3">
        <v>19438239.48</v>
      </c>
      <c r="Z68" s="3"/>
      <c r="AA68" s="3" t="s">
        <v>66</v>
      </c>
      <c r="AB68" s="3">
        <v>2310117.5</v>
      </c>
      <c r="AC68" s="3">
        <v>1765554.875</v>
      </c>
      <c r="AD68" s="3">
        <v>2332937.5</v>
      </c>
      <c r="AE68" s="3">
        <v>4936455</v>
      </c>
      <c r="AF68" s="3">
        <v>5114532.5</v>
      </c>
      <c r="AG68" s="3">
        <v>4827041.25</v>
      </c>
    </row>
    <row r="69" spans="1:33">
      <c r="H69" s="13"/>
      <c r="J69" s="13"/>
      <c r="K69" s="13"/>
      <c r="L69" s="13"/>
      <c r="M69" s="13"/>
      <c r="N69" s="13"/>
      <c r="O69" s="13"/>
      <c r="P69" s="13"/>
      <c r="S69" s="3" t="s">
        <v>18</v>
      </c>
      <c r="T69" s="3">
        <v>98771.097599999994</v>
      </c>
      <c r="U69" s="3">
        <v>98345.102400000018</v>
      </c>
      <c r="V69" s="3">
        <v>78334.538400000005</v>
      </c>
      <c r="W69" s="3">
        <v>589554.93599999999</v>
      </c>
      <c r="X69" s="3">
        <v>611228.37600000005</v>
      </c>
      <c r="Y69" s="3">
        <v>711225.14400000009</v>
      </c>
      <c r="Z69" s="3"/>
      <c r="AA69" s="3" t="s">
        <v>65</v>
      </c>
      <c r="AB69" s="3">
        <v>640424.27</v>
      </c>
      <c r="AC69" s="3">
        <v>472684.45</v>
      </c>
      <c r="AD69" s="3">
        <v>506743.93</v>
      </c>
      <c r="AE69" s="3">
        <v>3336394.3000000003</v>
      </c>
      <c r="AF69" s="3">
        <v>3155180.4</v>
      </c>
      <c r="AG69" s="3">
        <v>3477373.1</v>
      </c>
    </row>
    <row r="70" spans="1:33">
      <c r="A70" s="24" t="s">
        <v>64</v>
      </c>
      <c r="H70" s="10"/>
      <c r="J70" s="13"/>
      <c r="K70" s="13"/>
      <c r="L70" s="13"/>
      <c r="M70" s="13"/>
      <c r="N70" s="13"/>
      <c r="O70" s="13"/>
      <c r="P70" s="13"/>
      <c r="S70" s="3" t="s">
        <v>17</v>
      </c>
      <c r="T70" s="3">
        <v>1242429.642</v>
      </c>
      <c r="U70" s="3">
        <v>902834.51399999997</v>
      </c>
      <c r="V70" s="3">
        <v>1001627.622</v>
      </c>
      <c r="W70" s="3">
        <v>1839242.862</v>
      </c>
      <c r="X70" s="3">
        <v>2145857.5079999999</v>
      </c>
      <c r="Y70" s="3">
        <v>2515614.696</v>
      </c>
      <c r="Z70" s="3"/>
      <c r="AA70" s="3" t="s">
        <v>63</v>
      </c>
      <c r="AB70" s="3">
        <v>839714.32</v>
      </c>
      <c r="AC70" s="3">
        <v>2272945.9679999999</v>
      </c>
      <c r="AD70" s="3">
        <v>1933860.4319999998</v>
      </c>
      <c r="AE70" s="3">
        <v>1653171.392</v>
      </c>
      <c r="AF70" s="3">
        <v>1409421.3119999999</v>
      </c>
      <c r="AG70" s="3">
        <v>1781540.16</v>
      </c>
    </row>
    <row r="71" spans="1:33">
      <c r="A71" s="23" t="s">
        <v>62</v>
      </c>
      <c r="B71" s="1">
        <v>2000518.74</v>
      </c>
      <c r="C71" s="1">
        <v>2002911.7050000001</v>
      </c>
      <c r="D71" s="1">
        <v>2284218.0350000001</v>
      </c>
      <c r="E71" s="1">
        <v>20192370.440000001</v>
      </c>
      <c r="F71" s="1">
        <v>19983384.829999998</v>
      </c>
      <c r="G71" s="1">
        <v>19040024.850000001</v>
      </c>
      <c r="J71" s="13"/>
      <c r="K71" s="13"/>
      <c r="L71" s="13"/>
      <c r="M71" s="13"/>
      <c r="N71" s="13"/>
      <c r="O71" s="13"/>
      <c r="P71" s="13"/>
      <c r="S71" s="3" t="s">
        <v>16</v>
      </c>
      <c r="T71" s="3">
        <v>11734849.619999999</v>
      </c>
      <c r="U71" s="3">
        <v>11553101.819999998</v>
      </c>
      <c r="V71" s="3">
        <v>11426810.399999999</v>
      </c>
      <c r="W71" s="3">
        <v>8233175.3399999999</v>
      </c>
      <c r="X71" s="3">
        <v>7764825.2399999993</v>
      </c>
      <c r="Y71" s="3">
        <v>9884750.2199999988</v>
      </c>
      <c r="Z71" s="3"/>
      <c r="AA71" s="3" t="s">
        <v>61</v>
      </c>
      <c r="AB71" s="3">
        <v>455806.016</v>
      </c>
      <c r="AC71" s="3">
        <v>310806.81599999999</v>
      </c>
      <c r="AD71" s="3">
        <v>389697.37599999999</v>
      </c>
      <c r="AE71" s="3">
        <v>865404.70400000003</v>
      </c>
      <c r="AF71" s="3">
        <v>933190.11199999996</v>
      </c>
      <c r="AG71" s="3">
        <v>907901.152</v>
      </c>
    </row>
    <row r="72" spans="1:33">
      <c r="A72" s="23" t="s">
        <v>60</v>
      </c>
      <c r="B72" s="1">
        <v>0</v>
      </c>
      <c r="C72" s="1">
        <v>0</v>
      </c>
      <c r="D72" s="1">
        <v>0</v>
      </c>
      <c r="E72" s="1">
        <v>4071816.7559999996</v>
      </c>
      <c r="F72" s="1">
        <v>4286577.2129999995</v>
      </c>
      <c r="G72" s="1">
        <v>4702513.4550000001</v>
      </c>
      <c r="J72" s="13"/>
      <c r="K72" s="13"/>
      <c r="L72" s="13"/>
      <c r="M72" s="13"/>
      <c r="N72" s="13"/>
      <c r="O72" s="13"/>
      <c r="P72" s="13"/>
      <c r="S72" s="3" t="s">
        <v>15</v>
      </c>
      <c r="T72" s="3">
        <v>5108803.7700000005</v>
      </c>
      <c r="U72" s="3">
        <v>4079564.3700000006</v>
      </c>
      <c r="V72" s="3">
        <v>6275028.2700000005</v>
      </c>
      <c r="W72" s="3">
        <v>10583765.010000002</v>
      </c>
      <c r="X72" s="3">
        <v>9888843.3000000007</v>
      </c>
      <c r="Y72" s="3">
        <v>9263154.6000000015</v>
      </c>
      <c r="Z72" s="3"/>
      <c r="AA72" s="3" t="s">
        <v>59</v>
      </c>
      <c r="AB72" s="3">
        <v>12809.746879999999</v>
      </c>
      <c r="AC72" s="3">
        <v>0</v>
      </c>
      <c r="AD72" s="3">
        <v>10771.920319999999</v>
      </c>
      <c r="AE72" s="3">
        <v>161675.2928</v>
      </c>
      <c r="AF72" s="3">
        <v>195494.33679999999</v>
      </c>
      <c r="AG72" s="3">
        <v>199807.35040000002</v>
      </c>
    </row>
    <row r="73" spans="1:33">
      <c r="A73" s="23" t="s">
        <v>58</v>
      </c>
      <c r="B73" s="1">
        <v>181103.0454</v>
      </c>
      <c r="C73" s="1">
        <v>0</v>
      </c>
      <c r="D73" s="1">
        <v>72995.697</v>
      </c>
      <c r="E73" s="1">
        <v>7751485.9799999995</v>
      </c>
      <c r="F73" s="1">
        <v>8077335.7800000003</v>
      </c>
      <c r="G73" s="1">
        <v>8429894.5800000001</v>
      </c>
      <c r="J73" s="13"/>
      <c r="K73" s="13"/>
      <c r="L73" s="13"/>
      <c r="M73" s="13"/>
      <c r="N73" s="13"/>
      <c r="O73" s="13"/>
      <c r="P73" s="13"/>
      <c r="S73" s="3" t="s">
        <v>14</v>
      </c>
      <c r="T73" s="3">
        <v>396848.96499999997</v>
      </c>
      <c r="U73" s="3">
        <v>285924.05349999998</v>
      </c>
      <c r="V73" s="3">
        <v>144500.53649999999</v>
      </c>
      <c r="W73" s="3">
        <v>683957.86499999999</v>
      </c>
      <c r="X73" s="3">
        <v>766807.58499999996</v>
      </c>
      <c r="Y73" s="3">
        <v>819812.30499999993</v>
      </c>
      <c r="Z73" s="3"/>
      <c r="AA73" s="3" t="s">
        <v>57</v>
      </c>
      <c r="AB73" s="3">
        <v>2313327.912</v>
      </c>
      <c r="AC73" s="3">
        <v>1997097.1260000002</v>
      </c>
      <c r="AD73" s="3">
        <v>2916260.7510000002</v>
      </c>
      <c r="AE73" s="3">
        <v>7648596.3300000001</v>
      </c>
      <c r="AF73" s="3">
        <v>7591617.8100000005</v>
      </c>
      <c r="AG73" s="3">
        <v>8142153.5100000007</v>
      </c>
    </row>
    <row r="74" spans="1:33">
      <c r="A74" s="23" t="s">
        <v>56</v>
      </c>
      <c r="B74" s="1">
        <v>1215848.2390000001</v>
      </c>
      <c r="C74" s="1">
        <v>880728.72000000009</v>
      </c>
      <c r="D74" s="1">
        <v>1058863.3870000001</v>
      </c>
      <c r="E74" s="1">
        <v>31164462.500000004</v>
      </c>
      <c r="F74" s="1">
        <v>28441598.900000002</v>
      </c>
      <c r="G74" s="1">
        <v>33273841.400000002</v>
      </c>
      <c r="J74" s="13"/>
      <c r="K74" s="13"/>
      <c r="L74" s="13"/>
      <c r="M74" s="13"/>
      <c r="N74" s="13"/>
      <c r="O74" s="13"/>
      <c r="P74" s="13"/>
      <c r="S74" s="3" t="s">
        <v>13</v>
      </c>
      <c r="T74" s="3">
        <v>1771212.03</v>
      </c>
      <c r="U74" s="3">
        <v>1443282.8189999999</v>
      </c>
      <c r="V74" s="3">
        <v>2080453.17</v>
      </c>
      <c r="W74" s="3">
        <v>9279841.0800000001</v>
      </c>
      <c r="X74" s="3">
        <v>9636657.7799999993</v>
      </c>
      <c r="Y74" s="3">
        <v>9280981.5899999999</v>
      </c>
      <c r="Z74" s="3"/>
      <c r="AA74" s="3" t="s">
        <v>55</v>
      </c>
      <c r="AB74" s="3">
        <v>695505.54399999999</v>
      </c>
      <c r="AC74" s="3">
        <v>520472.766</v>
      </c>
      <c r="AD74" s="3">
        <v>665792.69400000002</v>
      </c>
      <c r="AE74" s="3">
        <v>1332966.6340000001</v>
      </c>
      <c r="AF74" s="3">
        <v>1448445.2239999999</v>
      </c>
      <c r="AG74" s="3">
        <v>1891600.3359999999</v>
      </c>
    </row>
    <row r="75" spans="1:33">
      <c r="A75" s="23" t="s">
        <v>54</v>
      </c>
      <c r="B75" s="1">
        <v>160000.1059</v>
      </c>
      <c r="C75" s="1">
        <v>620033.39800000004</v>
      </c>
      <c r="D75" s="1">
        <v>236544.84359999999</v>
      </c>
      <c r="E75" s="1">
        <v>11526216.01</v>
      </c>
      <c r="F75" s="1">
        <v>10575277.470000001</v>
      </c>
      <c r="G75" s="1">
        <v>11669796.1</v>
      </c>
      <c r="J75" s="13"/>
      <c r="K75" s="13"/>
      <c r="L75" s="13"/>
      <c r="M75" s="13"/>
      <c r="N75" s="13"/>
      <c r="O75" s="13"/>
      <c r="P75" s="13"/>
      <c r="S75" s="3" t="s">
        <v>12</v>
      </c>
      <c r="T75" s="3"/>
      <c r="U75" s="3"/>
      <c r="V75" s="3"/>
      <c r="W75" s="3"/>
      <c r="X75" s="3"/>
      <c r="Y75" s="3"/>
      <c r="Z75" s="3"/>
      <c r="AA75" s="3" t="s">
        <v>53</v>
      </c>
      <c r="AB75" s="3">
        <v>1110800.7510000002</v>
      </c>
      <c r="AC75" s="3">
        <v>1071012.7960000001</v>
      </c>
      <c r="AD75" s="3">
        <v>1336522.0790000001</v>
      </c>
      <c r="AE75" s="3">
        <v>2353410.79</v>
      </c>
      <c r="AF75" s="3">
        <v>3016820.4000000004</v>
      </c>
      <c r="AG75" s="3">
        <v>3823799.08</v>
      </c>
    </row>
    <row r="76" spans="1:33">
      <c r="A76" s="22" t="s">
        <v>52</v>
      </c>
      <c r="B76" s="1">
        <v>788792.75100000005</v>
      </c>
      <c r="C76" s="1">
        <v>611549.94900000002</v>
      </c>
      <c r="D76" s="1">
        <v>781097.89800000004</v>
      </c>
      <c r="E76" s="1">
        <v>5874608.4000000004</v>
      </c>
      <c r="F76" s="1">
        <v>5418140.8799999999</v>
      </c>
      <c r="G76" s="1">
        <v>5999775.3300000001</v>
      </c>
      <c r="J76" s="13"/>
      <c r="K76" s="13"/>
      <c r="L76" s="13"/>
      <c r="M76" s="13"/>
      <c r="N76" s="13"/>
      <c r="O76" s="13"/>
      <c r="P76" s="13"/>
      <c r="S76" s="3" t="s">
        <v>11</v>
      </c>
      <c r="T76" s="3">
        <v>83080.305099999998</v>
      </c>
      <c r="U76" s="3">
        <v>17113.3956</v>
      </c>
      <c r="V76" s="3">
        <v>72016.705799999996</v>
      </c>
      <c r="W76" s="3">
        <v>161438.677</v>
      </c>
      <c r="X76" s="3">
        <v>146874.08499999999</v>
      </c>
      <c r="Y76" s="3">
        <v>163837.21100000001</v>
      </c>
      <c r="Z76" s="3"/>
      <c r="AA76" s="3" t="s">
        <v>51</v>
      </c>
      <c r="AB76" s="3">
        <v>11643.238299999999</v>
      </c>
      <c r="AC76" s="3">
        <v>71441.641099999993</v>
      </c>
      <c r="AD76" s="3">
        <v>21879.602699999999</v>
      </c>
      <c r="AE76" s="3">
        <v>520201.01759999996</v>
      </c>
      <c r="AF76" s="3">
        <v>593917.8702</v>
      </c>
      <c r="AG76" s="3">
        <v>593734.18339999998</v>
      </c>
    </row>
    <row r="77" spans="1:33">
      <c r="B77" s="1">
        <f>SUM(B71:B76)</f>
        <v>4346262.8812999995</v>
      </c>
      <c r="C77" s="1">
        <f>SUM(C71:C76)</f>
        <v>4115223.7720000003</v>
      </c>
      <c r="D77" s="1">
        <f>SUM(D71:D76)</f>
        <v>4433719.8606000002</v>
      </c>
      <c r="E77" s="1">
        <f>SUM(E71:E76)</f>
        <v>80580960.08600001</v>
      </c>
      <c r="F77" s="1">
        <f>SUM(F71:F76)</f>
        <v>76782315.072999999</v>
      </c>
      <c r="G77" s="1">
        <f>SUM(G71:G76)</f>
        <v>83115845.714999989</v>
      </c>
      <c r="J77" s="13"/>
      <c r="K77" s="13"/>
      <c r="L77" s="13"/>
      <c r="M77" s="13"/>
      <c r="N77" s="13"/>
      <c r="O77" s="13"/>
      <c r="P77" s="13"/>
      <c r="S77" s="3" t="s">
        <v>9</v>
      </c>
      <c r="T77" s="3">
        <v>787165.97200000007</v>
      </c>
      <c r="U77" s="3">
        <v>753718.67500000005</v>
      </c>
      <c r="V77" s="3">
        <v>701337.701</v>
      </c>
      <c r="W77" s="3">
        <v>1467986.692</v>
      </c>
      <c r="X77" s="3">
        <v>1911509.7250000001</v>
      </c>
      <c r="Y77" s="3">
        <v>1397991.4610000001</v>
      </c>
      <c r="Z77" s="3"/>
      <c r="AA77" s="3" t="s">
        <v>50</v>
      </c>
      <c r="AB77" s="3">
        <v>2554906.98</v>
      </c>
      <c r="AC77" s="3">
        <v>1865115.6839999999</v>
      </c>
      <c r="AD77" s="3">
        <v>2300700.5519999997</v>
      </c>
      <c r="AE77" s="3">
        <v>4236905.5199999996</v>
      </c>
      <c r="AF77" s="3">
        <v>4366122.84</v>
      </c>
      <c r="AG77" s="3">
        <v>4702008.84</v>
      </c>
    </row>
    <row r="78" spans="1:33">
      <c r="B78" s="21">
        <v>31967205263.279114</v>
      </c>
      <c r="C78" s="21">
        <v>28552166596.727806</v>
      </c>
      <c r="D78" s="21">
        <v>31853227169.934586</v>
      </c>
      <c r="E78" s="21">
        <v>30913684567.761612</v>
      </c>
      <c r="F78" s="21">
        <v>31503803493.528111</v>
      </c>
      <c r="G78" s="13">
        <v>32540642923.702084</v>
      </c>
      <c r="J78" s="13"/>
      <c r="K78" s="13"/>
      <c r="L78" s="13"/>
      <c r="M78" s="13"/>
      <c r="N78" s="13"/>
      <c r="O78" s="13"/>
      <c r="P78" s="13"/>
      <c r="S78" s="3" t="s">
        <v>8</v>
      </c>
      <c r="T78" s="3">
        <v>6823017.7400000002</v>
      </c>
      <c r="U78" s="3">
        <v>5296461.9400000004</v>
      </c>
      <c r="V78" s="3">
        <v>8239703.7800000003</v>
      </c>
      <c r="W78" s="3">
        <v>11624009.32</v>
      </c>
      <c r="X78" s="3">
        <v>12435883.460000001</v>
      </c>
      <c r="Y78" s="3">
        <v>13254096.24</v>
      </c>
      <c r="Z78" s="3"/>
      <c r="AA78" s="3" t="s">
        <v>49</v>
      </c>
      <c r="AB78" s="3">
        <v>2934387</v>
      </c>
      <c r="AC78" s="3">
        <v>2666264.5799999996</v>
      </c>
      <c r="AD78" s="3">
        <v>1979656.38</v>
      </c>
      <c r="AE78" s="3">
        <v>3143246.3099999996</v>
      </c>
      <c r="AF78" s="3">
        <v>2972744.9999999995</v>
      </c>
      <c r="AG78" s="3">
        <v>3703081.32</v>
      </c>
    </row>
    <row r="79" spans="1:33">
      <c r="A79" s="10" t="s">
        <v>48</v>
      </c>
      <c r="B79" s="20">
        <f>B77/B78</f>
        <v>1.3596005173128391E-4</v>
      </c>
      <c r="C79" s="20">
        <f>C77/C78</f>
        <v>1.4413000001448653E-4</v>
      </c>
      <c r="D79" s="20">
        <f>D77/D78</f>
        <v>1.3919217154815858E-4</v>
      </c>
      <c r="E79" s="20">
        <f>E77/E78</f>
        <v>2.6066436664762375E-3</v>
      </c>
      <c r="F79" s="20">
        <f>F77/F78</f>
        <v>2.4372395253409178E-3</v>
      </c>
      <c r="G79" s="20">
        <f>G77/G78</f>
        <v>2.5542164581652976E-3</v>
      </c>
      <c r="J79" s="13"/>
      <c r="K79" s="13"/>
      <c r="L79" s="13"/>
      <c r="M79" s="13"/>
      <c r="N79" s="13"/>
      <c r="O79" s="13"/>
      <c r="P79" s="13"/>
      <c r="S79" s="3" t="s">
        <v>7</v>
      </c>
      <c r="T79" s="3">
        <v>384069.125</v>
      </c>
      <c r="U79" s="3">
        <v>339773.5</v>
      </c>
      <c r="V79" s="3">
        <v>357929.495</v>
      </c>
      <c r="W79" s="3">
        <v>1099261.075</v>
      </c>
      <c r="X79" s="3">
        <v>1104972.605</v>
      </c>
      <c r="Y79" s="3">
        <v>1102575.43</v>
      </c>
      <c r="Z79" s="3"/>
      <c r="AA79" s="3" t="s">
        <v>47</v>
      </c>
      <c r="AB79" s="3">
        <v>836790.86399999994</v>
      </c>
      <c r="AC79" s="3">
        <v>695848.33499999996</v>
      </c>
      <c r="AD79" s="3">
        <v>564799.73970000003</v>
      </c>
      <c r="AE79" s="3">
        <v>1876369.8659999999</v>
      </c>
      <c r="AF79" s="3">
        <v>1883461.314</v>
      </c>
      <c r="AG79" s="3">
        <v>2148163.2480000001</v>
      </c>
    </row>
    <row r="80" spans="1:33">
      <c r="J80" s="13"/>
      <c r="K80" s="13"/>
      <c r="L80" s="13"/>
      <c r="M80" s="13"/>
      <c r="N80" s="13"/>
      <c r="O80" s="13"/>
      <c r="P80" s="13"/>
      <c r="S80" s="3" t="s">
        <v>6</v>
      </c>
      <c r="T80" s="3"/>
      <c r="U80" s="3"/>
      <c r="V80" s="3"/>
      <c r="W80" s="3"/>
      <c r="X80" s="3"/>
      <c r="Y80" s="3"/>
      <c r="Z80" s="3"/>
      <c r="AA80" s="3" t="s">
        <v>46</v>
      </c>
      <c r="AB80" s="3">
        <v>87932.827099999995</v>
      </c>
      <c r="AC80" s="3">
        <v>7683.6607600000007</v>
      </c>
      <c r="AD80" s="3">
        <v>97370.268599999996</v>
      </c>
      <c r="AE80" s="3">
        <v>257361.91999999998</v>
      </c>
      <c r="AF80" s="3">
        <v>260026.01799999998</v>
      </c>
      <c r="AG80" s="3">
        <v>271436.39999999997</v>
      </c>
    </row>
    <row r="81" spans="1:33">
      <c r="H81" s="13"/>
      <c r="J81" s="13"/>
      <c r="K81" s="13"/>
      <c r="L81" s="13"/>
      <c r="M81" s="13"/>
      <c r="N81" s="13"/>
      <c r="O81" s="13"/>
      <c r="P81" s="13"/>
      <c r="S81" s="3" t="s">
        <v>5</v>
      </c>
      <c r="T81" s="3">
        <v>331253.96199999994</v>
      </c>
      <c r="U81" s="3">
        <v>681290.75</v>
      </c>
      <c r="V81" s="3">
        <v>579430.44999999995</v>
      </c>
      <c r="W81" s="3">
        <v>1220777.03</v>
      </c>
      <c r="X81" s="3">
        <v>803576.44</v>
      </c>
      <c r="Y81" s="3">
        <v>1040841.61</v>
      </c>
      <c r="Z81" s="3"/>
      <c r="AA81" s="3" t="s">
        <v>45</v>
      </c>
      <c r="AB81" s="3">
        <v>0</v>
      </c>
      <c r="AC81" s="3">
        <v>18869.200680000002</v>
      </c>
      <c r="AD81" s="3">
        <v>8318.8784799999994</v>
      </c>
      <c r="AE81" s="3">
        <v>54352.410200000006</v>
      </c>
      <c r="AF81" s="3">
        <v>44971.902800000003</v>
      </c>
      <c r="AG81" s="3">
        <v>54686.643000000004</v>
      </c>
    </row>
    <row r="82" spans="1:33">
      <c r="H82" s="20"/>
      <c r="J82" s="13"/>
      <c r="K82" s="13"/>
      <c r="L82" s="13"/>
      <c r="M82" s="13"/>
      <c r="N82" s="13"/>
      <c r="O82" s="13"/>
      <c r="P82" s="13"/>
      <c r="S82" s="3" t="s">
        <v>4</v>
      </c>
      <c r="T82" s="3">
        <v>6265618.7749999994</v>
      </c>
      <c r="U82" s="3">
        <v>7747508.9999999991</v>
      </c>
      <c r="V82" s="3">
        <v>8928996.5</v>
      </c>
      <c r="W82" s="3">
        <v>8352735.4999999991</v>
      </c>
      <c r="X82" s="3">
        <v>8159123.9999999991</v>
      </c>
      <c r="Y82" s="3">
        <v>7924350.9999999991</v>
      </c>
      <c r="Z82" s="3"/>
      <c r="AA82" s="3" t="s">
        <v>44</v>
      </c>
      <c r="AB82" s="3">
        <v>1494037.0550000002</v>
      </c>
      <c r="AC82" s="3">
        <v>1253709.4500000002</v>
      </c>
      <c r="AD82" s="3">
        <v>1868977.9500000002</v>
      </c>
      <c r="AE82" s="3">
        <v>5794177.9000000004</v>
      </c>
      <c r="AF82" s="3">
        <v>5867424.1500000004</v>
      </c>
      <c r="AG82" s="3">
        <v>5481216.6500000004</v>
      </c>
    </row>
    <row r="83" spans="1:33">
      <c r="A83" s="11"/>
      <c r="B83" s="19"/>
      <c r="C83" s="19"/>
      <c r="D83" s="19"/>
      <c r="E83" s="19"/>
      <c r="F83" s="19"/>
      <c r="G83" s="19"/>
      <c r="J83" s="13"/>
      <c r="K83" s="13"/>
      <c r="L83" s="13"/>
      <c r="M83" s="13"/>
      <c r="N83" s="13"/>
      <c r="O83" s="13"/>
      <c r="P83" s="13"/>
      <c r="S83" s="3" t="s">
        <v>2</v>
      </c>
      <c r="T83" s="3">
        <v>62170.719719999994</v>
      </c>
      <c r="U83" s="3">
        <v>250287.31080000001</v>
      </c>
      <c r="V83" s="3">
        <v>282036.88920000003</v>
      </c>
      <c r="W83" s="3">
        <v>1601651.628</v>
      </c>
      <c r="X83" s="3">
        <v>1588089.2279999999</v>
      </c>
      <c r="Y83" s="3">
        <v>1235399.0160000001</v>
      </c>
      <c r="Z83" s="3"/>
      <c r="AA83" s="3" t="s">
        <v>43</v>
      </c>
      <c r="AB83" s="3"/>
      <c r="AC83" s="3"/>
      <c r="AD83" s="3"/>
      <c r="AE83" s="3"/>
      <c r="AF83" s="3"/>
      <c r="AG83" s="3"/>
    </row>
    <row r="84" spans="1:33">
      <c r="A84" s="11"/>
      <c r="B84" s="19"/>
      <c r="C84" s="19"/>
      <c r="D84" s="19"/>
      <c r="E84" s="19"/>
      <c r="F84" s="19"/>
      <c r="G84" s="19"/>
      <c r="J84" s="13"/>
      <c r="K84" s="13"/>
      <c r="L84" s="13"/>
      <c r="M84" s="13"/>
      <c r="N84" s="13"/>
      <c r="O84" s="13"/>
      <c r="P84" s="13"/>
      <c r="Q84" s="4"/>
      <c r="R84" s="4"/>
      <c r="S84" s="3" t="s">
        <v>1</v>
      </c>
      <c r="T84" s="3">
        <v>615940.61820000003</v>
      </c>
      <c r="U84" s="3">
        <v>565421.28839999996</v>
      </c>
      <c r="V84" s="3">
        <v>777158.27580000006</v>
      </c>
      <c r="W84" s="3">
        <v>1672355.574</v>
      </c>
      <c r="X84" s="3">
        <v>1268086.6199999999</v>
      </c>
      <c r="Y84" s="3">
        <v>1528807.8419999999</v>
      </c>
      <c r="Z84" s="3"/>
      <c r="AA84" s="3" t="s">
        <v>42</v>
      </c>
      <c r="AB84" s="3">
        <v>401728.2</v>
      </c>
      <c r="AC84" s="3">
        <v>462062.66</v>
      </c>
      <c r="AD84" s="3">
        <v>366445.32999999996</v>
      </c>
      <c r="AE84" s="3">
        <v>617668.39199999999</v>
      </c>
      <c r="AF84" s="3">
        <v>636716.62800000003</v>
      </c>
      <c r="AG84" s="3">
        <v>722659.38</v>
      </c>
    </row>
    <row r="85" spans="1:33">
      <c r="A85" s="11"/>
      <c r="B85" s="19"/>
      <c r="C85" s="19"/>
      <c r="D85" s="19"/>
      <c r="E85" s="19"/>
      <c r="F85" s="19"/>
      <c r="G85" s="19"/>
      <c r="J85" s="13"/>
      <c r="K85" s="13"/>
      <c r="L85" s="13"/>
      <c r="M85" s="13"/>
      <c r="N85" s="13"/>
      <c r="O85" s="13"/>
      <c r="P85" s="13"/>
      <c r="Q85" s="4"/>
      <c r="R85" s="4"/>
      <c r="S85" s="3"/>
      <c r="T85" s="3">
        <f>SUM(T4:T84)</f>
        <v>178750184.50157997</v>
      </c>
      <c r="U85" s="3">
        <f>SUM(U4:U84)</f>
        <v>163984619.47261998</v>
      </c>
      <c r="V85" s="3">
        <f>SUM(V4:V84)</f>
        <v>175512763.85652003</v>
      </c>
      <c r="W85" s="3">
        <f>SUM(W4:W84)</f>
        <v>595663948.47040021</v>
      </c>
      <c r="X85" s="3">
        <f>SUM(X4:X84)</f>
        <v>599789868.44090009</v>
      </c>
      <c r="Y85" s="3">
        <f>SUM(Y4:Y84)</f>
        <v>614333542.77691996</v>
      </c>
      <c r="Z85" s="3"/>
      <c r="AA85" s="3" t="s">
        <v>41</v>
      </c>
      <c r="AB85" s="3">
        <v>1082905.537</v>
      </c>
      <c r="AC85" s="3">
        <v>862342.03300000005</v>
      </c>
      <c r="AD85" s="3">
        <v>1233886.507</v>
      </c>
      <c r="AE85" s="3">
        <v>3640735.73</v>
      </c>
      <c r="AF85" s="3">
        <v>3264064.7800000003</v>
      </c>
      <c r="AG85" s="3">
        <v>2943753.807</v>
      </c>
    </row>
    <row r="86" spans="1:33">
      <c r="A86" s="11"/>
      <c r="B86" s="19"/>
      <c r="C86" s="19"/>
      <c r="D86" s="19"/>
      <c r="E86" s="19"/>
      <c r="F86" s="19"/>
      <c r="G86" s="19"/>
      <c r="H86" s="19"/>
      <c r="J86" s="13"/>
      <c r="K86" s="13"/>
      <c r="L86" s="13"/>
      <c r="M86" s="13"/>
      <c r="N86" s="13"/>
      <c r="O86" s="13"/>
      <c r="P86" s="13"/>
      <c r="Q86" s="4"/>
      <c r="R86" s="4"/>
      <c r="S86" s="3"/>
      <c r="T86" s="3">
        <v>31967205263.279114</v>
      </c>
      <c r="U86" s="3">
        <v>28552166596.727806</v>
      </c>
      <c r="V86" s="3">
        <v>31853227169.934586</v>
      </c>
      <c r="W86" s="3">
        <v>30913684567.761612</v>
      </c>
      <c r="X86" s="3">
        <v>31503803493.528111</v>
      </c>
      <c r="Y86" s="3">
        <v>32540642923.702084</v>
      </c>
      <c r="Z86" s="3"/>
      <c r="AA86" s="3" t="s">
        <v>40</v>
      </c>
      <c r="AB86" s="3">
        <v>1366424.304</v>
      </c>
      <c r="AC86" s="3">
        <v>1877440.152</v>
      </c>
      <c r="AD86" s="3">
        <v>1204947.618</v>
      </c>
      <c r="AE86" s="3">
        <v>2570177.6940000001</v>
      </c>
      <c r="AF86" s="3">
        <v>2690880.0240000002</v>
      </c>
      <c r="AG86" s="3">
        <v>2782124.73</v>
      </c>
    </row>
    <row r="87" spans="1:33">
      <c r="A87" s="11"/>
      <c r="B87" s="19"/>
      <c r="C87" s="19"/>
      <c r="D87" s="19"/>
      <c r="E87" s="19"/>
      <c r="F87" s="19"/>
      <c r="G87" s="19"/>
      <c r="H87" s="19"/>
      <c r="J87" s="13"/>
      <c r="K87" s="13"/>
      <c r="L87" s="13"/>
      <c r="M87" s="13"/>
      <c r="N87" s="13"/>
      <c r="O87" s="13"/>
      <c r="P87" s="13"/>
      <c r="Q87" s="4"/>
      <c r="R87" s="4"/>
      <c r="S87" s="10" t="s">
        <v>0</v>
      </c>
      <c r="T87" s="10">
        <f>T85/T86</f>
        <v>5.5916738116269168E-3</v>
      </c>
      <c r="U87" s="10">
        <f>U85/U86</f>
        <v>5.7433336597094977E-3</v>
      </c>
      <c r="V87" s="10">
        <f>V85/V86</f>
        <v>5.5100465306128187E-3</v>
      </c>
      <c r="W87" s="10">
        <f>W85/W86</f>
        <v>1.9268617015378017E-2</v>
      </c>
      <c r="X87" s="10">
        <f>X85/X86</f>
        <v>1.9038649367023767E-2</v>
      </c>
      <c r="Y87" s="10">
        <f>Y85/Y86</f>
        <v>1.8878961433470919E-2</v>
      </c>
      <c r="Z87" s="3"/>
      <c r="AA87" s="3" t="s">
        <v>39</v>
      </c>
      <c r="AB87" s="3">
        <v>328951.77600000001</v>
      </c>
      <c r="AC87" s="3">
        <v>118395.9936</v>
      </c>
      <c r="AD87" s="3">
        <v>291376.32</v>
      </c>
      <c r="AE87" s="3">
        <v>430008.288</v>
      </c>
      <c r="AF87" s="3">
        <v>501655.77600000001</v>
      </c>
      <c r="AG87" s="3">
        <v>665675.23199999996</v>
      </c>
    </row>
    <row r="88" spans="1:33">
      <c r="A88" s="11"/>
      <c r="B88" s="19"/>
      <c r="C88" s="19"/>
      <c r="D88" s="19"/>
      <c r="E88" s="19"/>
      <c r="F88" s="19"/>
      <c r="G88" s="19"/>
      <c r="H88" s="19"/>
      <c r="J88" s="13"/>
      <c r="K88" s="13"/>
      <c r="L88" s="13"/>
      <c r="M88" s="13"/>
      <c r="N88" s="13"/>
      <c r="O88" s="13"/>
      <c r="P88" s="13"/>
      <c r="Q88" s="4"/>
      <c r="R88" s="4"/>
      <c r="S88" s="12"/>
      <c r="T88" s="12"/>
      <c r="U88" s="12"/>
      <c r="V88" s="12"/>
      <c r="W88" s="12"/>
      <c r="X88" s="3"/>
      <c r="Y88" s="3"/>
      <c r="Z88" s="3"/>
      <c r="AA88" s="3" t="s">
        <v>38</v>
      </c>
      <c r="AB88" s="3"/>
      <c r="AC88" s="3"/>
      <c r="AD88" s="3"/>
      <c r="AE88" s="3"/>
      <c r="AF88" s="3"/>
      <c r="AG88" s="3"/>
    </row>
    <row r="89" spans="1:33">
      <c r="A89" s="3"/>
      <c r="B89" s="18"/>
      <c r="C89" s="18"/>
      <c r="D89" s="18"/>
      <c r="E89" s="18"/>
      <c r="F89" s="18"/>
      <c r="G89" s="18"/>
      <c r="H89" s="19"/>
      <c r="J89" s="13"/>
      <c r="K89" s="13"/>
      <c r="L89" s="13"/>
      <c r="M89" s="13"/>
      <c r="N89" s="13"/>
      <c r="O89" s="13"/>
      <c r="P89" s="13"/>
      <c r="Q89" s="4"/>
      <c r="R89" s="4"/>
      <c r="S89" s="12"/>
      <c r="T89" s="12"/>
      <c r="U89" s="12"/>
      <c r="V89" s="12"/>
      <c r="W89" s="12"/>
      <c r="X89" s="3"/>
      <c r="Y89" s="3"/>
      <c r="Z89" s="3"/>
      <c r="AA89" s="3" t="s">
        <v>37</v>
      </c>
      <c r="AB89" s="3">
        <v>2986012.11</v>
      </c>
      <c r="AC89" s="3">
        <v>2496330.5290000001</v>
      </c>
      <c r="AD89" s="3">
        <v>2708099.7170000002</v>
      </c>
      <c r="AE89" s="3">
        <v>7213353.2999999998</v>
      </c>
      <c r="AF89" s="3">
        <v>6659802.6200000001</v>
      </c>
      <c r="AG89" s="3">
        <v>6985388.04</v>
      </c>
    </row>
    <row r="90" spans="1:33">
      <c r="H90" s="19"/>
      <c r="J90" s="13"/>
      <c r="K90" s="13"/>
      <c r="L90" s="13"/>
      <c r="M90" s="13"/>
      <c r="N90" s="13"/>
      <c r="O90" s="13"/>
      <c r="P90" s="13"/>
      <c r="Q90" s="4"/>
      <c r="R90" s="4"/>
      <c r="S90" s="12"/>
      <c r="T90" s="12"/>
      <c r="U90" s="12"/>
      <c r="V90" s="12"/>
      <c r="W90" s="12"/>
      <c r="X90" s="3"/>
      <c r="Y90" s="3"/>
      <c r="Z90" s="3"/>
      <c r="AA90" s="3" t="s">
        <v>36</v>
      </c>
      <c r="AB90" s="3">
        <v>90720.852300000013</v>
      </c>
      <c r="AC90" s="3">
        <v>88976.464200000002</v>
      </c>
      <c r="AD90" s="3">
        <v>65319.520500000006</v>
      </c>
      <c r="AE90" s="3">
        <v>419054.39550000004</v>
      </c>
      <c r="AF90" s="3">
        <v>495946.85400000005</v>
      </c>
      <c r="AG90" s="3">
        <v>539028.59400000004</v>
      </c>
    </row>
    <row r="91" spans="1:33">
      <c r="H91" s="19"/>
      <c r="J91" s="13"/>
      <c r="K91" s="13"/>
      <c r="L91" s="13"/>
      <c r="M91" s="13"/>
      <c r="N91" s="13"/>
      <c r="O91" s="13"/>
      <c r="P91" s="13"/>
      <c r="Q91" s="4"/>
      <c r="R91" s="4"/>
      <c r="S91" s="12"/>
      <c r="T91" s="12"/>
      <c r="U91" s="12"/>
      <c r="V91" s="12"/>
      <c r="W91" s="12"/>
      <c r="X91" s="3"/>
      <c r="Y91" s="3"/>
      <c r="Z91" s="3"/>
      <c r="AA91" s="3" t="s">
        <v>35</v>
      </c>
      <c r="AB91" s="3">
        <v>2042033.0179999999</v>
      </c>
      <c r="AC91" s="3">
        <v>1266795.8959999999</v>
      </c>
      <c r="AD91" s="3">
        <v>999361.7699999999</v>
      </c>
      <c r="AE91" s="3">
        <v>3612755.52</v>
      </c>
      <c r="AF91" s="3">
        <v>3978694</v>
      </c>
      <c r="AG91" s="3">
        <v>3896079.0799999996</v>
      </c>
    </row>
    <row r="92" spans="1:33">
      <c r="H92" s="18"/>
      <c r="J92" s="13"/>
      <c r="K92" s="13"/>
      <c r="L92" s="13"/>
      <c r="M92" s="13"/>
      <c r="N92" s="13"/>
      <c r="O92" s="13"/>
      <c r="P92" s="13"/>
      <c r="Q92" s="4"/>
      <c r="R92" s="4"/>
      <c r="S92" s="12"/>
      <c r="T92" s="12"/>
      <c r="U92" s="12"/>
      <c r="V92" s="12"/>
      <c r="W92" s="12"/>
      <c r="X92" s="3"/>
      <c r="Y92" s="3"/>
      <c r="Z92" s="3"/>
      <c r="AA92" s="3" t="s">
        <v>34</v>
      </c>
      <c r="AB92" s="3">
        <v>1011879.726</v>
      </c>
      <c r="AC92" s="3">
        <v>667522.48680000007</v>
      </c>
      <c r="AD92" s="3">
        <v>749992.83059999999</v>
      </c>
      <c r="AE92" s="3">
        <v>2628968.3940000003</v>
      </c>
      <c r="AF92" s="3">
        <v>2596061.0520000001</v>
      </c>
      <c r="AG92" s="3">
        <v>2771118.0120000001</v>
      </c>
    </row>
    <row r="93" spans="1:33">
      <c r="J93" s="13"/>
      <c r="K93" s="13"/>
      <c r="L93" s="13"/>
      <c r="M93" s="13"/>
      <c r="N93" s="13"/>
      <c r="O93" s="13"/>
      <c r="P93" s="13"/>
      <c r="Q93" s="4"/>
      <c r="R93" s="4"/>
      <c r="S93" s="12"/>
      <c r="T93" s="12"/>
      <c r="U93" s="12"/>
      <c r="V93" s="12"/>
      <c r="W93" s="12"/>
      <c r="X93" s="3"/>
      <c r="Y93" s="3"/>
      <c r="Z93" s="3"/>
      <c r="AA93" s="3" t="s">
        <v>33</v>
      </c>
      <c r="AB93" s="3">
        <v>793727.04119999998</v>
      </c>
      <c r="AC93" s="3">
        <v>635789.12910000002</v>
      </c>
      <c r="AD93" s="3">
        <v>385257.0036</v>
      </c>
      <c r="AE93" s="3">
        <v>593112.85889999999</v>
      </c>
      <c r="AF93" s="3">
        <v>390861.86009999999</v>
      </c>
      <c r="AG93" s="3">
        <v>940227.07799999998</v>
      </c>
    </row>
    <row r="94" spans="1:33">
      <c r="J94" s="13"/>
      <c r="K94" s="13"/>
      <c r="L94" s="13"/>
      <c r="M94" s="13"/>
      <c r="N94" s="13"/>
      <c r="O94" s="13"/>
      <c r="P94" s="13"/>
      <c r="Q94" s="4"/>
      <c r="R94" s="4"/>
      <c r="S94" s="12"/>
      <c r="T94" s="12"/>
      <c r="U94" s="12"/>
      <c r="V94" s="12"/>
      <c r="W94" s="12"/>
      <c r="X94" s="3"/>
      <c r="Y94" s="3"/>
      <c r="Z94" s="3"/>
      <c r="AA94" s="3" t="s">
        <v>32</v>
      </c>
      <c r="AB94" s="3">
        <v>1475549.199</v>
      </c>
      <c r="AC94" s="3">
        <v>1379152.5050000001</v>
      </c>
      <c r="AD94" s="3">
        <v>1351441.996</v>
      </c>
      <c r="AE94" s="3">
        <v>3816308.2940000002</v>
      </c>
      <c r="AF94" s="3">
        <v>3837504.2370000002</v>
      </c>
      <c r="AG94" s="3">
        <v>4039455.7830000003</v>
      </c>
    </row>
    <row r="95" spans="1:33">
      <c r="J95" s="13"/>
      <c r="K95" s="13"/>
      <c r="L95" s="13"/>
      <c r="M95" s="13"/>
      <c r="N95" s="13"/>
      <c r="O95" s="13"/>
      <c r="P95" s="13"/>
      <c r="Q95" s="4"/>
      <c r="R95" s="4"/>
      <c r="S95" s="12"/>
      <c r="T95" s="12"/>
      <c r="U95" s="12"/>
      <c r="V95" s="12"/>
      <c r="W95" s="12"/>
      <c r="X95" s="3"/>
      <c r="Y95" s="3"/>
      <c r="Z95" s="3"/>
      <c r="AA95" s="3" t="s">
        <v>31</v>
      </c>
      <c r="AB95" s="3">
        <v>2604605.7169999997</v>
      </c>
      <c r="AC95" s="3">
        <v>1958595.3639999998</v>
      </c>
      <c r="AD95" s="3">
        <v>2542730.8169999998</v>
      </c>
      <c r="AE95" s="3">
        <v>12910743.84</v>
      </c>
      <c r="AF95" s="3">
        <v>11325654.49</v>
      </c>
      <c r="AG95" s="3">
        <v>12380075.58</v>
      </c>
    </row>
    <row r="96" spans="1:33">
      <c r="J96" s="13"/>
      <c r="K96" s="13"/>
      <c r="L96" s="13"/>
      <c r="M96" s="13"/>
      <c r="N96" s="13"/>
      <c r="O96" s="13"/>
      <c r="P96" s="13"/>
      <c r="Q96" s="4"/>
      <c r="R96" s="4"/>
      <c r="S96" s="12"/>
      <c r="T96" s="12"/>
      <c r="U96" s="12"/>
      <c r="V96" s="12"/>
      <c r="W96" s="12"/>
      <c r="X96" s="3"/>
      <c r="Y96" s="3"/>
      <c r="Z96" s="3"/>
      <c r="AA96" s="3" t="s">
        <v>30</v>
      </c>
      <c r="AB96" s="3">
        <v>0</v>
      </c>
      <c r="AC96" s="3">
        <v>0</v>
      </c>
      <c r="AD96" s="3">
        <v>0</v>
      </c>
      <c r="AE96" s="3">
        <v>259344.16799999998</v>
      </c>
      <c r="AF96" s="3">
        <v>229505.02799999999</v>
      </c>
      <c r="AG96" s="3">
        <v>200795.87880000001</v>
      </c>
    </row>
    <row r="97" spans="10:33">
      <c r="J97" s="13"/>
      <c r="K97" s="13"/>
      <c r="L97" s="13"/>
      <c r="M97" s="13"/>
      <c r="N97" s="13"/>
      <c r="O97" s="13"/>
      <c r="P97" s="13"/>
      <c r="Q97" s="4"/>
      <c r="R97" s="4"/>
      <c r="S97" s="12"/>
      <c r="T97" s="12"/>
      <c r="U97" s="12"/>
      <c r="V97" s="12"/>
      <c r="W97" s="12"/>
      <c r="X97" s="3"/>
      <c r="Y97" s="3"/>
      <c r="Z97" s="3"/>
      <c r="AA97" s="3" t="s">
        <v>29</v>
      </c>
      <c r="AB97" s="3">
        <v>95433.277400000006</v>
      </c>
      <c r="AC97" s="3">
        <v>94349.135000000009</v>
      </c>
      <c r="AD97" s="3">
        <v>102833.37060000001</v>
      </c>
      <c r="AE97" s="3">
        <v>370641.18300000002</v>
      </c>
      <c r="AF97" s="3">
        <v>381523.67300000001</v>
      </c>
      <c r="AG97" s="3">
        <v>632847.59299999999</v>
      </c>
    </row>
    <row r="98" spans="10:33">
      <c r="J98" s="13"/>
      <c r="K98" s="13"/>
      <c r="L98" s="13"/>
      <c r="M98" s="13"/>
      <c r="N98" s="13"/>
      <c r="O98" s="13"/>
      <c r="P98" s="13"/>
      <c r="Q98" s="4"/>
      <c r="R98" s="9"/>
      <c r="S98" s="17"/>
      <c r="T98" s="17"/>
      <c r="U98" s="17"/>
      <c r="V98" s="16"/>
      <c r="W98" s="16"/>
      <c r="X98" s="3"/>
      <c r="Y98" s="3"/>
      <c r="Z98" s="3"/>
      <c r="AA98" s="3" t="s">
        <v>28</v>
      </c>
      <c r="AB98" s="3">
        <v>187733.63160000002</v>
      </c>
      <c r="AC98" s="3">
        <v>170288.21770000001</v>
      </c>
      <c r="AD98" s="3">
        <v>141423.62760000001</v>
      </c>
      <c r="AE98" s="3">
        <v>531605.20189999999</v>
      </c>
      <c r="AF98" s="3">
        <v>465227.5295</v>
      </c>
      <c r="AG98" s="3">
        <v>585742.38820000004</v>
      </c>
    </row>
    <row r="99" spans="10:33">
      <c r="J99" s="13"/>
      <c r="K99" s="13"/>
      <c r="L99" s="13"/>
      <c r="M99" s="13"/>
      <c r="N99" s="13"/>
      <c r="O99" s="13"/>
      <c r="P99" s="13"/>
      <c r="Q99" s="4"/>
      <c r="R99" s="15"/>
      <c r="S99" s="15"/>
      <c r="T99" s="15"/>
      <c r="U99" s="15"/>
      <c r="V99" s="15"/>
      <c r="W99" s="15"/>
      <c r="X99" s="3"/>
      <c r="Y99" s="3"/>
      <c r="Z99" s="3"/>
      <c r="AA99" s="3" t="s">
        <v>27</v>
      </c>
      <c r="AB99" s="3">
        <v>66603.1639</v>
      </c>
      <c r="AC99" s="3">
        <v>29740.988550000002</v>
      </c>
      <c r="AD99" s="3">
        <v>127264.774</v>
      </c>
      <c r="AE99" s="3">
        <v>72472.854999999996</v>
      </c>
      <c r="AF99" s="3">
        <v>250909.29500000001</v>
      </c>
      <c r="AG99" s="3">
        <v>149745.59600000002</v>
      </c>
    </row>
    <row r="100" spans="10:33">
      <c r="J100" s="13"/>
      <c r="K100" s="13"/>
      <c r="L100" s="13"/>
      <c r="M100" s="13"/>
      <c r="N100" s="13"/>
      <c r="O100" s="13"/>
      <c r="P100" s="13"/>
      <c r="Q100" s="4"/>
      <c r="R100" s="4"/>
      <c r="S100" s="12"/>
      <c r="T100" s="12"/>
      <c r="U100" s="12"/>
      <c r="V100" s="12"/>
      <c r="W100" s="12"/>
      <c r="X100" s="3"/>
      <c r="Y100" s="3"/>
      <c r="Z100" s="3"/>
      <c r="AA100" s="3" t="s">
        <v>26</v>
      </c>
      <c r="AB100" s="3">
        <v>1072325.331</v>
      </c>
      <c r="AC100" s="3">
        <v>533014.38299999991</v>
      </c>
      <c r="AD100" s="3">
        <v>1317119.5289999999</v>
      </c>
      <c r="AE100" s="3">
        <v>2234386.8689999999</v>
      </c>
      <c r="AF100" s="3">
        <v>2896419.9</v>
      </c>
      <c r="AG100" s="3">
        <v>3509624.085</v>
      </c>
    </row>
    <row r="101" spans="10:33">
      <c r="J101" s="13"/>
      <c r="K101" s="13"/>
      <c r="L101" s="13"/>
      <c r="M101" s="13"/>
      <c r="N101" s="13"/>
      <c r="O101" s="13"/>
      <c r="P101" s="13"/>
      <c r="Q101" s="4"/>
      <c r="R101" s="4"/>
      <c r="S101" s="12"/>
      <c r="T101" s="12"/>
      <c r="U101" s="12"/>
      <c r="V101" s="12"/>
      <c r="W101" s="12"/>
      <c r="X101" s="3"/>
      <c r="Y101" s="3"/>
      <c r="Z101" s="3"/>
      <c r="AA101" s="3" t="s">
        <v>25</v>
      </c>
      <c r="AB101" s="3">
        <v>2719716.0300000003</v>
      </c>
      <c r="AC101" s="3">
        <v>2332647.2400000002</v>
      </c>
      <c r="AD101" s="3">
        <v>2538974.7600000002</v>
      </c>
      <c r="AE101" s="3">
        <v>5788223.8200000003</v>
      </c>
      <c r="AF101" s="3">
        <v>5801119.29</v>
      </c>
      <c r="AG101" s="3">
        <v>6243863.7600000007</v>
      </c>
    </row>
    <row r="102" spans="10:33">
      <c r="J102" s="13"/>
      <c r="K102" s="13"/>
      <c r="L102" s="13"/>
      <c r="M102" s="13"/>
      <c r="N102" s="13"/>
      <c r="O102" s="13"/>
      <c r="P102" s="13"/>
      <c r="Q102" s="4"/>
      <c r="S102" s="14"/>
      <c r="T102" s="12"/>
      <c r="U102" s="11"/>
      <c r="V102" s="12"/>
      <c r="W102" s="12"/>
      <c r="X102" s="3"/>
      <c r="Y102" s="3"/>
      <c r="Z102" s="3"/>
      <c r="AA102" s="3" t="s">
        <v>24</v>
      </c>
      <c r="AB102" s="3">
        <v>4054691.28</v>
      </c>
      <c r="AC102" s="3">
        <v>4293398.5439999998</v>
      </c>
      <c r="AD102" s="3">
        <v>3934832.7680000002</v>
      </c>
      <c r="AE102" s="3">
        <v>12883022.959999999</v>
      </c>
      <c r="AF102" s="3">
        <v>10596421.439999999</v>
      </c>
      <c r="AG102" s="3">
        <v>12372084.4</v>
      </c>
    </row>
    <row r="103" spans="10:33">
      <c r="J103" s="13"/>
      <c r="K103" s="13"/>
      <c r="L103" s="13"/>
      <c r="M103" s="13"/>
      <c r="N103" s="13"/>
      <c r="O103" s="13"/>
      <c r="P103" s="13"/>
      <c r="Q103" s="4"/>
      <c r="S103" s="3"/>
      <c r="T103" s="3"/>
      <c r="U103" s="3"/>
      <c r="V103" s="3"/>
      <c r="W103" s="3"/>
      <c r="X103" s="3"/>
      <c r="Y103" s="3"/>
      <c r="Z103" s="3"/>
      <c r="AA103" s="3" t="s">
        <v>23</v>
      </c>
      <c r="AB103" s="3">
        <v>481622.44900000002</v>
      </c>
      <c r="AC103" s="3">
        <v>416052.40600000002</v>
      </c>
      <c r="AD103" s="3">
        <v>453360.98499999999</v>
      </c>
      <c r="AE103" s="3">
        <v>926079.924</v>
      </c>
      <c r="AF103" s="3">
        <v>917951.88100000005</v>
      </c>
      <c r="AG103" s="3">
        <v>1124570.7549999999</v>
      </c>
    </row>
    <row r="104" spans="10:33">
      <c r="J104" s="13"/>
      <c r="K104" s="13"/>
      <c r="L104" s="13"/>
      <c r="M104" s="13"/>
      <c r="N104" s="13"/>
      <c r="O104" s="13"/>
      <c r="P104" s="13"/>
      <c r="Q104" s="4"/>
      <c r="S104" s="3"/>
      <c r="T104" s="3"/>
      <c r="U104" s="3"/>
      <c r="V104" s="3"/>
      <c r="W104" s="3"/>
      <c r="X104" s="3"/>
      <c r="Y104" s="3"/>
      <c r="Z104" s="3"/>
      <c r="AA104" s="3" t="s">
        <v>22</v>
      </c>
      <c r="AB104" s="3">
        <v>574252.25</v>
      </c>
      <c r="AC104" s="3">
        <v>806908.74199999997</v>
      </c>
      <c r="AD104" s="3">
        <v>781481.01299999992</v>
      </c>
      <c r="AE104" s="3">
        <v>3230269.3</v>
      </c>
      <c r="AF104" s="3">
        <v>3109636.17</v>
      </c>
      <c r="AG104" s="3">
        <v>3159110.21</v>
      </c>
    </row>
    <row r="105" spans="10:33">
      <c r="J105" s="13"/>
      <c r="K105" s="13"/>
      <c r="L105" s="13"/>
      <c r="M105" s="13"/>
      <c r="N105" s="13"/>
      <c r="O105" s="13"/>
      <c r="P105" s="13"/>
      <c r="Q105" s="4"/>
      <c r="S105" s="3"/>
      <c r="T105" s="3"/>
      <c r="U105" s="3"/>
      <c r="V105" s="3"/>
      <c r="W105" s="3"/>
      <c r="X105" s="3"/>
      <c r="Y105" s="3"/>
      <c r="Z105" s="3"/>
      <c r="AA105" s="3" t="s">
        <v>21</v>
      </c>
      <c r="AB105" s="3">
        <v>0</v>
      </c>
      <c r="AC105" s="3">
        <v>0</v>
      </c>
      <c r="AD105" s="3">
        <v>0</v>
      </c>
      <c r="AE105" s="3">
        <v>58643.755799999999</v>
      </c>
      <c r="AF105" s="3">
        <v>67377.796799999996</v>
      </c>
      <c r="AG105" s="3">
        <v>24418.405920000001</v>
      </c>
    </row>
    <row r="106" spans="10:33">
      <c r="J106" s="13"/>
      <c r="K106" s="13"/>
      <c r="L106" s="13"/>
      <c r="M106" s="13"/>
      <c r="N106" s="13"/>
      <c r="O106" s="13"/>
      <c r="P106" s="13"/>
      <c r="Q106" s="4"/>
      <c r="S106" s="3"/>
      <c r="T106" s="3"/>
      <c r="U106" s="3"/>
      <c r="V106" s="3"/>
      <c r="W106" s="3"/>
      <c r="X106" s="3"/>
      <c r="Y106" s="3"/>
      <c r="Z106" s="3"/>
      <c r="AA106" s="3" t="s">
        <v>20</v>
      </c>
      <c r="AB106" s="3">
        <v>1355107.075</v>
      </c>
      <c r="AC106" s="3">
        <v>1169933.1000000001</v>
      </c>
      <c r="AD106" s="3">
        <v>1229869.27</v>
      </c>
      <c r="AE106" s="3">
        <v>3513164.4</v>
      </c>
      <c r="AF106" s="3">
        <v>4108039.3000000003</v>
      </c>
      <c r="AG106" s="3">
        <v>4202449.05</v>
      </c>
    </row>
    <row r="107" spans="10:33">
      <c r="J107" s="13"/>
      <c r="K107" s="13"/>
      <c r="L107" s="13"/>
      <c r="M107" s="13"/>
      <c r="N107" s="13"/>
      <c r="O107" s="13"/>
      <c r="P107" s="13"/>
      <c r="Q107" s="4"/>
      <c r="S107" s="3"/>
      <c r="T107" s="3"/>
      <c r="U107" s="3"/>
      <c r="V107" s="3"/>
      <c r="W107" s="3"/>
      <c r="X107" s="3"/>
      <c r="Y107" s="3"/>
      <c r="Z107" s="3"/>
      <c r="AA107" s="3" t="s">
        <v>19</v>
      </c>
      <c r="AB107" s="3">
        <v>5175962.22</v>
      </c>
      <c r="AC107" s="3">
        <v>4199596.17</v>
      </c>
      <c r="AD107" s="3">
        <v>4796550.99</v>
      </c>
      <c r="AE107" s="3">
        <v>19394241.899999999</v>
      </c>
      <c r="AF107" s="3">
        <v>19882832.309999999</v>
      </c>
      <c r="AG107" s="3">
        <v>19438239.48</v>
      </c>
    </row>
    <row r="108" spans="10:33">
      <c r="J108" s="13"/>
      <c r="K108" s="13"/>
      <c r="L108" s="13"/>
      <c r="M108" s="13"/>
      <c r="N108" s="13"/>
      <c r="O108" s="13"/>
      <c r="P108" s="13"/>
      <c r="Q108" s="4"/>
      <c r="S108" s="3"/>
      <c r="T108" s="3"/>
      <c r="U108" s="3"/>
      <c r="V108" s="3"/>
      <c r="W108" s="3"/>
      <c r="X108" s="3"/>
      <c r="Y108" s="3"/>
      <c r="Z108" s="3"/>
      <c r="AA108" s="3" t="s">
        <v>18</v>
      </c>
      <c r="AB108" s="3">
        <v>98771.097599999994</v>
      </c>
      <c r="AC108" s="3">
        <v>98345.102400000018</v>
      </c>
      <c r="AD108" s="3">
        <v>78334.538400000005</v>
      </c>
      <c r="AE108" s="3">
        <v>589554.93599999999</v>
      </c>
      <c r="AF108" s="3">
        <v>611228.37600000005</v>
      </c>
      <c r="AG108" s="3">
        <v>711225.14400000009</v>
      </c>
    </row>
    <row r="109" spans="10:33">
      <c r="J109" s="13"/>
      <c r="K109" s="13"/>
      <c r="L109" s="13"/>
      <c r="M109" s="13"/>
      <c r="N109" s="13"/>
      <c r="O109" s="13"/>
      <c r="P109" s="13"/>
      <c r="Q109" s="4"/>
      <c r="S109" s="3"/>
      <c r="T109" s="3"/>
      <c r="U109" s="3"/>
      <c r="V109" s="3"/>
      <c r="W109" s="3"/>
      <c r="X109" s="3"/>
      <c r="Y109" s="3"/>
      <c r="Z109" s="3"/>
      <c r="AA109" s="3" t="s">
        <v>17</v>
      </c>
      <c r="AB109" s="3">
        <v>1242429.642</v>
      </c>
      <c r="AC109" s="3">
        <v>902834.51399999997</v>
      </c>
      <c r="AD109" s="3">
        <v>1001627.622</v>
      </c>
      <c r="AE109" s="3">
        <v>1839242.862</v>
      </c>
      <c r="AF109" s="3">
        <v>2145857.5079999999</v>
      </c>
      <c r="AG109" s="3">
        <v>2515614.696</v>
      </c>
    </row>
    <row r="110" spans="10:33">
      <c r="J110" s="13"/>
      <c r="K110" s="13"/>
      <c r="L110" s="13"/>
      <c r="M110" s="13"/>
      <c r="N110" s="13"/>
      <c r="O110" s="13"/>
      <c r="P110" s="13"/>
      <c r="Q110" s="4"/>
      <c r="S110" s="3"/>
      <c r="T110" s="3"/>
      <c r="U110" s="3"/>
      <c r="V110" s="3"/>
      <c r="W110" s="3"/>
      <c r="X110" s="3"/>
      <c r="Y110" s="3"/>
      <c r="Z110" s="3"/>
      <c r="AA110" s="3" t="s">
        <v>16</v>
      </c>
      <c r="AB110" s="3">
        <v>11734849.619999999</v>
      </c>
      <c r="AC110" s="3">
        <v>11553101.819999998</v>
      </c>
      <c r="AD110" s="3">
        <v>11426810.399999999</v>
      </c>
      <c r="AE110" s="3">
        <v>8233175.3399999999</v>
      </c>
      <c r="AF110" s="3">
        <v>7764825.2399999993</v>
      </c>
      <c r="AG110" s="3">
        <v>9884750.2199999988</v>
      </c>
    </row>
    <row r="111" spans="10:33">
      <c r="J111" s="13"/>
      <c r="K111" s="13"/>
      <c r="L111" s="13"/>
      <c r="M111" s="13"/>
      <c r="N111" s="13"/>
      <c r="O111" s="13"/>
      <c r="P111" s="13"/>
      <c r="Q111" s="4"/>
      <c r="S111" s="3"/>
      <c r="T111" s="3"/>
      <c r="U111" s="3"/>
      <c r="V111" s="3"/>
      <c r="W111" s="3"/>
      <c r="X111" s="3"/>
      <c r="Y111" s="3"/>
      <c r="Z111" s="3"/>
      <c r="AA111" s="3" t="s">
        <v>15</v>
      </c>
      <c r="AB111" s="3">
        <v>5108803.7700000005</v>
      </c>
      <c r="AC111" s="3">
        <v>4079564.3700000006</v>
      </c>
      <c r="AD111" s="3">
        <v>6275028.2700000005</v>
      </c>
      <c r="AE111" s="3">
        <v>10583765.010000002</v>
      </c>
      <c r="AF111" s="3">
        <v>9888843.3000000007</v>
      </c>
      <c r="AG111" s="3">
        <v>9263154.6000000015</v>
      </c>
    </row>
    <row r="112" spans="10:33">
      <c r="J112" s="13"/>
      <c r="K112" s="13"/>
      <c r="L112" s="13"/>
      <c r="M112" s="13"/>
      <c r="N112" s="13"/>
      <c r="O112" s="13"/>
      <c r="P112" s="13"/>
      <c r="Q112" s="4"/>
      <c r="S112" s="3"/>
      <c r="T112" s="3"/>
      <c r="U112" s="3"/>
      <c r="V112" s="3"/>
      <c r="W112" s="3"/>
      <c r="X112" s="3"/>
      <c r="Y112" s="3"/>
      <c r="Z112" s="3"/>
      <c r="AA112" s="3" t="s">
        <v>14</v>
      </c>
      <c r="AB112" s="3">
        <v>396848.96499999997</v>
      </c>
      <c r="AC112" s="3">
        <v>285924.05349999998</v>
      </c>
      <c r="AD112" s="3">
        <v>144500.53649999999</v>
      </c>
      <c r="AE112" s="3">
        <v>683957.86499999999</v>
      </c>
      <c r="AF112" s="3">
        <v>766807.58499999996</v>
      </c>
      <c r="AG112" s="3">
        <v>819812.30499999993</v>
      </c>
    </row>
    <row r="113" spans="10:33">
      <c r="J113" s="13"/>
      <c r="K113" s="13"/>
      <c r="L113" s="13"/>
      <c r="M113" s="13"/>
      <c r="N113" s="13"/>
      <c r="O113" s="13"/>
      <c r="P113" s="13"/>
      <c r="Q113" s="4"/>
      <c r="S113" s="3"/>
      <c r="T113" s="3"/>
      <c r="U113" s="3"/>
      <c r="V113" s="3"/>
      <c r="W113" s="3"/>
      <c r="X113" s="3"/>
      <c r="Y113" s="3"/>
      <c r="Z113" s="3"/>
      <c r="AA113" s="3" t="s">
        <v>13</v>
      </c>
      <c r="AB113" s="3">
        <v>1771212.03</v>
      </c>
      <c r="AC113" s="3">
        <v>1443282.8189999999</v>
      </c>
      <c r="AD113" s="3">
        <v>2080453.17</v>
      </c>
      <c r="AE113" s="3">
        <v>9279841.0800000001</v>
      </c>
      <c r="AF113" s="3">
        <v>9636657.7799999993</v>
      </c>
      <c r="AG113" s="3">
        <v>9280981.5899999999</v>
      </c>
    </row>
    <row r="114" spans="10:33">
      <c r="J114" s="13"/>
      <c r="K114" s="13"/>
      <c r="L114" s="13"/>
      <c r="M114" s="13"/>
      <c r="N114" s="13"/>
      <c r="O114" s="13"/>
      <c r="P114" s="13"/>
      <c r="Q114" s="4"/>
      <c r="S114" s="3"/>
      <c r="T114" s="3"/>
      <c r="U114" s="3"/>
      <c r="V114" s="3"/>
      <c r="W114" s="3"/>
      <c r="X114" s="3"/>
      <c r="Y114" s="3"/>
      <c r="Z114" s="3"/>
      <c r="AA114" s="3" t="s">
        <v>12</v>
      </c>
      <c r="AB114" s="3"/>
      <c r="AC114" s="3"/>
      <c r="AD114" s="3"/>
      <c r="AE114" s="3"/>
      <c r="AF114" s="3"/>
      <c r="AG114" s="3"/>
    </row>
    <row r="115" spans="10:33">
      <c r="J115" s="13"/>
      <c r="K115" s="13"/>
      <c r="L115" s="13"/>
      <c r="M115" s="13"/>
      <c r="N115" s="13"/>
      <c r="O115" s="13"/>
      <c r="P115" s="13"/>
      <c r="Q115" s="4"/>
      <c r="S115" s="3"/>
      <c r="T115" s="3"/>
      <c r="U115" s="3"/>
      <c r="V115" s="3"/>
      <c r="W115" s="3"/>
      <c r="X115" s="3"/>
      <c r="Y115" s="3"/>
      <c r="Z115" s="3"/>
      <c r="AA115" s="3" t="s">
        <v>11</v>
      </c>
      <c r="AB115" s="3">
        <v>83080.305099999998</v>
      </c>
      <c r="AC115" s="3">
        <v>17113.3956</v>
      </c>
      <c r="AD115" s="3">
        <v>72016.705799999996</v>
      </c>
      <c r="AE115" s="3">
        <v>161438.677</v>
      </c>
      <c r="AF115" s="3">
        <v>146874.08499999999</v>
      </c>
      <c r="AG115" s="3">
        <v>163837.21100000001</v>
      </c>
    </row>
    <row r="116" spans="10:33">
      <c r="J116" s="13"/>
      <c r="K116" s="13"/>
      <c r="L116" s="13"/>
      <c r="M116" s="13"/>
      <c r="N116" s="13"/>
      <c r="O116" s="13"/>
      <c r="P116" s="13"/>
      <c r="Q116" s="4"/>
      <c r="S116" s="3"/>
      <c r="T116" s="3"/>
      <c r="U116" s="3"/>
      <c r="V116" s="3"/>
      <c r="W116" s="3"/>
      <c r="X116" s="3"/>
      <c r="Y116" s="3"/>
      <c r="Z116" s="3"/>
      <c r="AA116" s="3" t="s">
        <v>10</v>
      </c>
      <c r="AB116" s="3">
        <v>361793.72200000001</v>
      </c>
      <c r="AC116" s="3">
        <v>271324.777</v>
      </c>
      <c r="AD116" s="3">
        <v>286505.50700000004</v>
      </c>
      <c r="AE116" s="3">
        <v>944241.40600000008</v>
      </c>
      <c r="AF116" s="3">
        <v>822221.16</v>
      </c>
      <c r="AG116" s="3">
        <v>1039018.3960000001</v>
      </c>
    </row>
    <row r="117" spans="10:33">
      <c r="J117" s="13"/>
      <c r="K117" s="13"/>
      <c r="L117" s="13"/>
      <c r="M117" s="13"/>
      <c r="N117" s="13"/>
      <c r="O117" s="13"/>
      <c r="P117" s="13"/>
      <c r="Q117" s="4"/>
      <c r="S117" s="3"/>
      <c r="T117" s="3"/>
      <c r="U117" s="3"/>
      <c r="V117" s="3"/>
      <c r="W117" s="3"/>
      <c r="X117" s="3"/>
      <c r="Y117" s="3"/>
      <c r="Z117" s="3"/>
      <c r="AA117" s="3" t="s">
        <v>9</v>
      </c>
      <c r="AB117" s="3">
        <v>787165.97200000007</v>
      </c>
      <c r="AC117" s="3">
        <v>753718.67500000005</v>
      </c>
      <c r="AD117" s="3">
        <v>701337.701</v>
      </c>
      <c r="AE117" s="3">
        <v>1467986.692</v>
      </c>
      <c r="AF117" s="3">
        <v>1911509.7250000001</v>
      </c>
      <c r="AG117" s="3">
        <v>1397991.4610000001</v>
      </c>
    </row>
    <row r="118" spans="10:33">
      <c r="J118" s="13"/>
      <c r="K118" s="13"/>
      <c r="L118" s="13"/>
      <c r="M118" s="13"/>
      <c r="N118" s="13"/>
      <c r="O118" s="13"/>
      <c r="P118" s="13"/>
      <c r="Q118" s="4"/>
      <c r="S118" s="3"/>
      <c r="T118" s="3"/>
      <c r="U118" s="3"/>
      <c r="V118" s="3"/>
      <c r="W118" s="3"/>
      <c r="X118" s="3"/>
      <c r="Y118" s="3"/>
      <c r="Z118" s="3"/>
      <c r="AA118" s="3" t="s">
        <v>8</v>
      </c>
      <c r="AB118" s="3">
        <v>6823017.7400000002</v>
      </c>
      <c r="AC118" s="3">
        <v>5296461.9400000004</v>
      </c>
      <c r="AD118" s="3">
        <v>8239703.7800000003</v>
      </c>
      <c r="AE118" s="3">
        <v>11624009.32</v>
      </c>
      <c r="AF118" s="3">
        <v>12435883.460000001</v>
      </c>
      <c r="AG118" s="3">
        <v>13254096.24</v>
      </c>
    </row>
    <row r="119" spans="10:33">
      <c r="J119" s="13"/>
      <c r="K119" s="13"/>
      <c r="L119" s="13"/>
      <c r="M119" s="13"/>
      <c r="N119" s="13"/>
      <c r="O119" s="13"/>
      <c r="P119" s="13"/>
      <c r="Q119" s="4"/>
      <c r="S119" s="3"/>
      <c r="T119" s="3"/>
      <c r="U119" s="3"/>
      <c r="V119" s="3"/>
      <c r="W119" s="3"/>
      <c r="X119" s="3"/>
      <c r="Y119" s="3"/>
      <c r="Z119" s="3"/>
      <c r="AA119" s="3" t="s">
        <v>7</v>
      </c>
      <c r="AB119" s="3">
        <v>384069.125</v>
      </c>
      <c r="AC119" s="3">
        <v>339773.5</v>
      </c>
      <c r="AD119" s="3">
        <v>357929.495</v>
      </c>
      <c r="AE119" s="3">
        <v>1099261.075</v>
      </c>
      <c r="AF119" s="3">
        <v>1104972.605</v>
      </c>
      <c r="AG119" s="3">
        <v>1102575.43</v>
      </c>
    </row>
    <row r="120" spans="10:33">
      <c r="J120" s="13"/>
      <c r="K120" s="13"/>
      <c r="L120" s="13"/>
      <c r="M120" s="13"/>
      <c r="N120" s="13"/>
      <c r="O120" s="13"/>
      <c r="P120" s="13"/>
      <c r="Q120" s="4"/>
      <c r="S120" s="3"/>
      <c r="T120" s="3"/>
      <c r="U120" s="3"/>
      <c r="V120" s="3"/>
      <c r="W120" s="3"/>
      <c r="X120" s="3"/>
      <c r="Y120" s="3"/>
      <c r="Z120" s="3"/>
      <c r="AA120" s="3" t="s">
        <v>6</v>
      </c>
      <c r="AB120" s="3"/>
      <c r="AC120" s="3"/>
      <c r="AD120" s="3"/>
      <c r="AE120" s="3"/>
      <c r="AF120" s="3"/>
      <c r="AG120" s="3"/>
    </row>
    <row r="121" spans="10:33">
      <c r="J121" s="13"/>
      <c r="K121" s="13"/>
      <c r="L121" s="13"/>
      <c r="M121" s="13"/>
      <c r="N121" s="13"/>
      <c r="O121" s="13"/>
      <c r="P121" s="13"/>
      <c r="Q121" s="4"/>
      <c r="S121" s="3"/>
      <c r="T121" s="3"/>
      <c r="U121" s="3"/>
      <c r="V121" s="3"/>
      <c r="W121" s="3"/>
      <c r="X121" s="3"/>
      <c r="Y121" s="3"/>
      <c r="Z121" s="3"/>
      <c r="AA121" s="3" t="s">
        <v>5</v>
      </c>
      <c r="AB121" s="3">
        <v>331253.96199999994</v>
      </c>
      <c r="AC121" s="3">
        <v>681290.75</v>
      </c>
      <c r="AD121" s="3">
        <v>579430.44999999995</v>
      </c>
      <c r="AE121" s="3">
        <v>1220777.03</v>
      </c>
      <c r="AF121" s="3">
        <v>803576.44</v>
      </c>
      <c r="AG121" s="3">
        <v>1040841.61</v>
      </c>
    </row>
    <row r="122" spans="10:33">
      <c r="J122" s="13"/>
      <c r="K122" s="13"/>
      <c r="L122" s="13"/>
      <c r="M122" s="13"/>
      <c r="N122" s="13"/>
      <c r="O122" s="13"/>
      <c r="P122" s="13"/>
      <c r="Q122" s="4"/>
      <c r="S122" s="3"/>
      <c r="T122" s="3"/>
      <c r="U122" s="3"/>
      <c r="V122" s="3"/>
      <c r="W122" s="3"/>
      <c r="X122" s="3"/>
      <c r="Y122" s="3"/>
      <c r="Z122" s="3"/>
      <c r="AA122" s="3" t="s">
        <v>4</v>
      </c>
      <c r="AB122" s="3">
        <v>6265618.7749999994</v>
      </c>
      <c r="AC122" s="3">
        <v>7747508.9999999991</v>
      </c>
      <c r="AD122" s="3">
        <v>8928996.5</v>
      </c>
      <c r="AE122" s="3">
        <v>8352735.4999999991</v>
      </c>
      <c r="AF122" s="3">
        <v>8159123.9999999991</v>
      </c>
      <c r="AG122" s="3">
        <v>7924350.9999999991</v>
      </c>
    </row>
    <row r="123" spans="10:33">
      <c r="J123" s="13"/>
      <c r="K123" s="13"/>
      <c r="L123" s="13"/>
      <c r="M123" s="13"/>
      <c r="N123" s="13"/>
      <c r="O123" s="13"/>
      <c r="P123" s="13"/>
      <c r="Q123" s="4"/>
      <c r="S123" s="3"/>
      <c r="T123" s="3"/>
      <c r="U123" s="3"/>
      <c r="V123" s="3"/>
      <c r="W123" s="3"/>
      <c r="X123" s="3"/>
      <c r="Y123" s="3"/>
      <c r="Z123" s="3"/>
      <c r="AA123" s="3" t="s">
        <v>3</v>
      </c>
      <c r="AB123" s="3">
        <v>1531405.32</v>
      </c>
      <c r="AC123" s="3">
        <v>991383.44400000002</v>
      </c>
      <c r="AD123" s="3">
        <v>856201.22</v>
      </c>
      <c r="AE123" s="3">
        <v>2516637.69</v>
      </c>
      <c r="AF123" s="3">
        <v>2451803.9559999998</v>
      </c>
      <c r="AG123" s="3">
        <v>2720330.1519999998</v>
      </c>
    </row>
    <row r="124" spans="10:33">
      <c r="J124" s="13"/>
      <c r="K124" s="13"/>
      <c r="L124" s="13"/>
      <c r="M124" s="13"/>
      <c r="N124" s="13"/>
      <c r="O124" s="13"/>
      <c r="P124" s="13"/>
      <c r="Q124" s="4"/>
      <c r="S124" s="3"/>
      <c r="T124" s="3"/>
      <c r="U124" s="3"/>
      <c r="V124" s="3"/>
      <c r="W124" s="3"/>
      <c r="X124" s="3"/>
      <c r="Y124" s="3"/>
      <c r="Z124" s="3"/>
      <c r="AA124" s="3" t="s">
        <v>2</v>
      </c>
      <c r="AB124" s="3">
        <v>62170.719719999994</v>
      </c>
      <c r="AC124" s="3">
        <v>250287.31080000001</v>
      </c>
      <c r="AD124" s="3">
        <v>282036.88920000003</v>
      </c>
      <c r="AE124" s="3">
        <v>1601651.628</v>
      </c>
      <c r="AF124" s="3">
        <v>1588089.2279999999</v>
      </c>
      <c r="AG124" s="3">
        <v>1235399.0160000001</v>
      </c>
    </row>
    <row r="125" spans="10:33">
      <c r="J125" s="13"/>
      <c r="K125" s="13"/>
      <c r="L125" s="13"/>
      <c r="M125" s="13"/>
      <c r="N125" s="13"/>
      <c r="O125" s="13"/>
      <c r="P125" s="13"/>
      <c r="Q125" s="4"/>
      <c r="S125" s="3"/>
      <c r="T125" s="3"/>
      <c r="U125" s="3"/>
      <c r="V125" s="3"/>
      <c r="W125" s="3"/>
      <c r="X125" s="3"/>
      <c r="Y125" s="3"/>
      <c r="Z125" s="3"/>
      <c r="AA125" s="3" t="s">
        <v>1</v>
      </c>
      <c r="AB125" s="3">
        <v>615940.61820000003</v>
      </c>
      <c r="AC125" s="3">
        <v>565421.28839999996</v>
      </c>
      <c r="AD125" s="3">
        <v>777158.27580000006</v>
      </c>
      <c r="AE125" s="3">
        <v>1672355.574</v>
      </c>
      <c r="AF125" s="3">
        <v>1268086.6199999999</v>
      </c>
      <c r="AG125" s="3">
        <v>1528807.8419999999</v>
      </c>
    </row>
    <row r="126" spans="10:33">
      <c r="J126" s="13"/>
      <c r="K126" s="13"/>
      <c r="L126" s="13"/>
      <c r="M126" s="13"/>
      <c r="N126" s="13"/>
      <c r="O126" s="13"/>
      <c r="P126" s="13"/>
      <c r="Q126" s="4"/>
      <c r="S126" s="3"/>
      <c r="T126" s="3"/>
      <c r="U126" s="3"/>
      <c r="V126" s="3"/>
      <c r="W126" s="3"/>
      <c r="X126" s="3"/>
      <c r="Y126" s="3"/>
      <c r="Z126" s="3"/>
      <c r="AA126" s="3"/>
      <c r="AB126" s="3">
        <f>SUM(AB4:AB125)</f>
        <v>357231518.754574</v>
      </c>
      <c r="AC126" s="3">
        <f>SUM(AC4:AC125)</f>
        <v>323087235.66727012</v>
      </c>
      <c r="AD126" s="3">
        <f>SUM(AD4:AD125)</f>
        <v>356347539.34489977</v>
      </c>
      <c r="AE126" s="3">
        <f>SUM(AE4:AE125)</f>
        <v>984423104.21489978</v>
      </c>
      <c r="AF126" s="3">
        <f>SUM(AF4:AF125)</f>
        <v>987575145.08360028</v>
      </c>
      <c r="AG126" s="3">
        <f>SUM(AG4:AG125)</f>
        <v>1012543602.7891202</v>
      </c>
    </row>
    <row r="127" spans="10:33">
      <c r="J127" s="13"/>
      <c r="K127" s="13"/>
      <c r="L127" s="13"/>
      <c r="M127" s="13"/>
      <c r="N127" s="13"/>
      <c r="O127" s="13"/>
      <c r="P127" s="13"/>
      <c r="Q127" s="4"/>
      <c r="S127" s="3"/>
      <c r="T127" s="3"/>
      <c r="U127" s="3"/>
      <c r="V127" s="3"/>
      <c r="W127" s="3"/>
      <c r="X127" s="3"/>
      <c r="Y127" s="3"/>
      <c r="Z127" s="3"/>
      <c r="AA127" s="3"/>
      <c r="AB127" s="12">
        <v>31967205263.279099</v>
      </c>
      <c r="AC127" s="12">
        <v>28552166596.727806</v>
      </c>
      <c r="AD127" s="12">
        <v>31853227169.934586</v>
      </c>
      <c r="AE127" s="12">
        <v>30913684567.761612</v>
      </c>
      <c r="AF127" s="12">
        <v>31503803493.528111</v>
      </c>
      <c r="AG127" s="3">
        <v>32540642923.702084</v>
      </c>
    </row>
    <row r="128" spans="10:33">
      <c r="Q128" s="4"/>
      <c r="S128" s="3"/>
      <c r="T128" s="3"/>
      <c r="U128" s="3"/>
      <c r="V128" s="3"/>
      <c r="W128" s="3"/>
      <c r="X128" s="3"/>
      <c r="Y128" s="3"/>
      <c r="Z128" s="3"/>
      <c r="AA128" s="11" t="s">
        <v>0</v>
      </c>
      <c r="AB128" s="10">
        <f>AB126/AB127</f>
        <v>1.1174937433924753E-2</v>
      </c>
      <c r="AC128" s="10">
        <f>AC126/AC127</f>
        <v>1.1315681931622563E-2</v>
      </c>
      <c r="AD128" s="10">
        <f>AD126/AD127</f>
        <v>1.1187172258679231E-2</v>
      </c>
      <c r="AE128" s="10">
        <f>AE126/AE127</f>
        <v>3.1844250142912665E-2</v>
      </c>
      <c r="AF128" s="10">
        <f>AF126/AF127</f>
        <v>3.1347806790582598E-2</v>
      </c>
      <c r="AG128" s="10">
        <f>AG126/AG127</f>
        <v>3.1116275273455018E-2</v>
      </c>
    </row>
    <row r="129" spans="10:17">
      <c r="K129" s="9"/>
      <c r="L129" s="9"/>
      <c r="M129" s="9"/>
      <c r="N129" s="9"/>
      <c r="O129" s="9"/>
      <c r="P129" s="8"/>
      <c r="Q129" s="4"/>
    </row>
    <row r="130" spans="10:17">
      <c r="K130" s="7"/>
      <c r="L130" s="7"/>
      <c r="M130" s="7"/>
      <c r="N130" s="7"/>
      <c r="O130" s="7"/>
      <c r="P130" s="7"/>
      <c r="Q130" s="4"/>
    </row>
    <row r="131" spans="10:17">
      <c r="Q131" s="4"/>
    </row>
    <row r="132" spans="10:17">
      <c r="Q132" s="4"/>
    </row>
    <row r="133" spans="10:17">
      <c r="J133" s="6"/>
      <c r="K133" s="6"/>
      <c r="O133" s="4"/>
      <c r="P133" s="5"/>
    </row>
    <row r="134" spans="10:17">
      <c r="Q134" s="4"/>
    </row>
    <row r="135" spans="10:17">
      <c r="Q135" s="4"/>
    </row>
    <row r="136" spans="10:17">
      <c r="Q136" s="4"/>
    </row>
    <row r="137" spans="10:17">
      <c r="Q137" s="4"/>
    </row>
    <row r="138" spans="10:17">
      <c r="Q138" s="4"/>
    </row>
    <row r="139" spans="10:17">
      <c r="Q139" s="4"/>
    </row>
    <row r="140" spans="10:17">
      <c r="Q140" s="4"/>
    </row>
    <row r="141" spans="10:17">
      <c r="Q141" s="4"/>
    </row>
    <row r="142" spans="10:17">
      <c r="Q142" s="4"/>
    </row>
    <row r="156" spans="5:9">
      <c r="I156" s="2"/>
    </row>
    <row r="159" spans="5:9">
      <c r="E159" s="2"/>
      <c r="F159" s="3"/>
    </row>
    <row r="160" spans="5:9">
      <c r="E160" s="2"/>
      <c r="F160" s="3"/>
    </row>
    <row r="161" spans="5:6">
      <c r="E161" s="2"/>
      <c r="F161" s="3"/>
    </row>
    <row r="162" spans="5:6">
      <c r="E162" s="2"/>
      <c r="F162" s="3"/>
    </row>
    <row r="163" spans="5:6">
      <c r="E163" s="2"/>
      <c r="F163" s="3"/>
    </row>
    <row r="200" spans="9:9">
      <c r="I200" s="2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2-13T05:00:57Z</dcterms:created>
  <dcterms:modified xsi:type="dcterms:W3CDTF">2023-12-13T05:10:32Z</dcterms:modified>
</cp:coreProperties>
</file>